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nijia/Downloads/"/>
    </mc:Choice>
  </mc:AlternateContent>
  <xr:revisionPtr revIDLastSave="0" documentId="13_ncr:1_{68B18D2F-7DE5-D24F-9731-B59A3EAEDD9B}" xr6:coauthVersionLast="47" xr6:coauthVersionMax="47" xr10:uidLastSave="{00000000-0000-0000-0000-000000000000}"/>
  <bookViews>
    <workbookView xWindow="0" yWindow="500" windowWidth="25600" windowHeight="15500" tabRatio="500" xr2:uid="{00000000-000D-0000-FFFF-FFFF00000000}"/>
  </bookViews>
  <sheets>
    <sheet name="Central metabolism" sheetId="1" r:id="rId1"/>
    <sheet name="Aerobic &amp;anaerobic respiration" sheetId="11" r:id="rId2"/>
    <sheet name="Photosyn, CO2 fixation, H2 use" sheetId="8" r:id="rId3"/>
    <sheet name="Protein synthesis" sheetId="10" r:id="rId4"/>
    <sheet name="Transcription" sheetId="4" r:id="rId5"/>
    <sheet name="Other processes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1" l="1"/>
  <c r="E25" i="11"/>
  <c r="F24" i="11"/>
  <c r="F23" i="11"/>
  <c r="F22" i="11"/>
  <c r="E13" i="11"/>
  <c r="E5" i="11"/>
  <c r="E4" i="11"/>
  <c r="F17" i="8"/>
  <c r="E6" i="8"/>
  <c r="E43" i="1"/>
  <c r="E42" i="1"/>
</calcChain>
</file>

<file path=xl/sharedStrings.xml><?xml version="1.0" encoding="utf-8"?>
<sst xmlns="http://schemas.openxmlformats.org/spreadsheetml/2006/main" count="841" uniqueCount="656">
  <si>
    <t>Pathways</t>
  </si>
  <si>
    <t>Locus ID</t>
  </si>
  <si>
    <t>Gene</t>
  </si>
  <si>
    <t>Description</t>
  </si>
  <si>
    <t>FnrL</t>
  </si>
  <si>
    <t>RedB</t>
  </si>
  <si>
    <t xml:space="preserve">malate dehydrogenase </t>
  </si>
  <si>
    <t xml:space="preserve">6-phosphofructokinase </t>
  </si>
  <si>
    <t>pfkB</t>
  </si>
  <si>
    <t xml:space="preserve">pyruvate kinase </t>
  </si>
  <si>
    <t>pykA2</t>
  </si>
  <si>
    <t xml:space="preserve"> fructose-bisphosphatase</t>
  </si>
  <si>
    <t>fbp</t>
  </si>
  <si>
    <t>phosphoenolpyruvate carboxykinase(ATP)</t>
  </si>
  <si>
    <t>pckA</t>
  </si>
  <si>
    <t>type I glyceraldehyde-3-phosphate dehydrogenase</t>
  </si>
  <si>
    <t>gap3</t>
  </si>
  <si>
    <t>glyceraldehyde-3-phosphate dehydrogenase</t>
  </si>
  <si>
    <t>gap1</t>
  </si>
  <si>
    <t xml:space="preserve">phosphopyruvate hydratase </t>
  </si>
  <si>
    <t>RCC02837</t>
  </si>
  <si>
    <t>RCC02160</t>
  </si>
  <si>
    <t>RCC03496</t>
  </si>
  <si>
    <t>maeB2</t>
  </si>
  <si>
    <t>RCC01715</t>
  </si>
  <si>
    <t>eno</t>
  </si>
  <si>
    <t>RCC01137</t>
  </si>
  <si>
    <t>RCC03157</t>
  </si>
  <si>
    <t>RCC01834</t>
  </si>
  <si>
    <t>RCC01831</t>
  </si>
  <si>
    <t>Pyruvate decarboxylation to acetyl CoA</t>
  </si>
  <si>
    <t>pyruvate dehydrogenase</t>
  </si>
  <si>
    <t>pdhA</t>
  </si>
  <si>
    <t>pyruvate dehydrogenase complex E1 component pyruvate dehydrogenase (acetyl-transferring)</t>
  </si>
  <si>
    <t>pdhB</t>
  </si>
  <si>
    <t>dihydrolipoyl dehydrogenase</t>
  </si>
  <si>
    <t>lpdA1</t>
  </si>
  <si>
    <t>RCC01705</t>
  </si>
  <si>
    <t>RCC01704</t>
  </si>
  <si>
    <t>RCC00726</t>
  </si>
  <si>
    <t>TCA cycle</t>
  </si>
  <si>
    <t>icd</t>
  </si>
  <si>
    <t xml:space="preserve">isocitrate dehydrogenase </t>
  </si>
  <si>
    <t>sucA</t>
  </si>
  <si>
    <t>sucB</t>
  </si>
  <si>
    <t xml:space="preserve">succinyl-CoA synthetase (ADP-forming) subunit beta </t>
  </si>
  <si>
    <t>sucC</t>
  </si>
  <si>
    <t xml:space="preserve">succinate dehydrogenase, iron-sulfur subunit </t>
  </si>
  <si>
    <t>sdhB</t>
  </si>
  <si>
    <t>fumarate hydratase</t>
  </si>
  <si>
    <t>fumC</t>
  </si>
  <si>
    <t>RCC00736</t>
  </si>
  <si>
    <t>RCC00724</t>
  </si>
  <si>
    <t>RCC02826</t>
  </si>
  <si>
    <t>RCC00720</t>
  </si>
  <si>
    <t>RCC01887</t>
  </si>
  <si>
    <t>RCC00725</t>
  </si>
  <si>
    <t>fabI1</t>
  </si>
  <si>
    <t>RCC02350</t>
  </si>
  <si>
    <t>enoyl-ACP reductase</t>
  </si>
  <si>
    <t>fabI</t>
  </si>
  <si>
    <t>RCC03371</t>
  </si>
  <si>
    <t>Fatty Acid Degradation</t>
  </si>
  <si>
    <t xml:space="preserve">acyl-CoA dehydrogenase </t>
  </si>
  <si>
    <t xml:space="preserve">fatty acid oxidation complex subunit alpha </t>
  </si>
  <si>
    <t>fadB</t>
  </si>
  <si>
    <t>3-hydroxy-2-methylbutyryl-CoA dehydrogenase</t>
  </si>
  <si>
    <t>hadH</t>
  </si>
  <si>
    <t>acyl-CoA dehydrogenase  domain-containing protein</t>
  </si>
  <si>
    <t>RCC00405</t>
  </si>
  <si>
    <t>RCC00520</t>
  </si>
  <si>
    <t>RCC02991</t>
  </si>
  <si>
    <t>cytochrome c2</t>
  </si>
  <si>
    <t>ATPase</t>
  </si>
  <si>
    <t>cbb3-type cytochrome c oxidase subunit I</t>
  </si>
  <si>
    <t>ccoO</t>
  </si>
  <si>
    <t>ccoQ</t>
  </si>
  <si>
    <t>cycY</t>
  </si>
  <si>
    <t xml:space="preserve">petB </t>
  </si>
  <si>
    <t xml:space="preserve">sdhB </t>
  </si>
  <si>
    <t xml:space="preserve">sdhC </t>
  </si>
  <si>
    <t>sdhD</t>
  </si>
  <si>
    <t>atpH</t>
  </si>
  <si>
    <t xml:space="preserve">atpA </t>
  </si>
  <si>
    <t xml:space="preserve">atpB </t>
  </si>
  <si>
    <t>atpG</t>
  </si>
  <si>
    <t>atpI</t>
  </si>
  <si>
    <t>atpC</t>
  </si>
  <si>
    <t>RCC02501</t>
  </si>
  <si>
    <t>RCC02769</t>
  </si>
  <si>
    <t>RCC02974</t>
  </si>
  <si>
    <t>cycA1</t>
  </si>
  <si>
    <t>RCC01157</t>
  </si>
  <si>
    <t>RCC01159</t>
  </si>
  <si>
    <t>RCC01158</t>
  </si>
  <si>
    <t>RCC02973</t>
  </si>
  <si>
    <t>RCC00741</t>
  </si>
  <si>
    <t>RCC02972</t>
  </si>
  <si>
    <t>RCC00740</t>
  </si>
  <si>
    <t>RCC02970</t>
  </si>
  <si>
    <t>RCC01240</t>
  </si>
  <si>
    <t>RCC00732</t>
  </si>
  <si>
    <t>RCC00731</t>
  </si>
  <si>
    <t>Photosynthesis</t>
  </si>
  <si>
    <t>Carbon fixation</t>
  </si>
  <si>
    <t>H2 uptake hydrogenase</t>
  </si>
  <si>
    <t>pucDE</t>
  </si>
  <si>
    <t>pufA</t>
  </si>
  <si>
    <t xml:space="preserve">puhA </t>
  </si>
  <si>
    <t>light-harvesting protein B-870 subunit beta</t>
  </si>
  <si>
    <t xml:space="preserve"> pufB</t>
  </si>
  <si>
    <t>cbbS</t>
  </si>
  <si>
    <t xml:space="preserve">cbbL </t>
  </si>
  <si>
    <t xml:space="preserve">ribulose bisphosphate carboxylase large subunit </t>
  </si>
  <si>
    <t xml:space="preserve">cbbM </t>
  </si>
  <si>
    <t xml:space="preserve">cbbP </t>
  </si>
  <si>
    <t xml:space="preserve">hupU </t>
  </si>
  <si>
    <t xml:space="preserve">hupT </t>
  </si>
  <si>
    <t>torA</t>
  </si>
  <si>
    <t xml:space="preserve"> torC</t>
  </si>
  <si>
    <t xml:space="preserve">DMSO/TMAO-sensor hybrid histidine kinase </t>
  </si>
  <si>
    <t>dorS</t>
  </si>
  <si>
    <t>RCC02533</t>
  </si>
  <si>
    <t>RCC00692</t>
  </si>
  <si>
    <t>RCC00659</t>
  </si>
  <si>
    <t>RCC00578</t>
  </si>
  <si>
    <t>RCC00579</t>
  </si>
  <si>
    <t>RCC00763</t>
  </si>
  <si>
    <t>RCC00764</t>
  </si>
  <si>
    <t>RCC02845</t>
  </si>
  <si>
    <t>RCC02849</t>
  </si>
  <si>
    <t>RCC00691</t>
  </si>
  <si>
    <t>RCC02847</t>
  </si>
  <si>
    <t>RCC01829</t>
  </si>
  <si>
    <t>RCC01833</t>
  </si>
  <si>
    <t xml:space="preserve">penicillin-binding protein 1C </t>
  </si>
  <si>
    <t>pbpC</t>
  </si>
  <si>
    <t>dacB</t>
  </si>
  <si>
    <t>apolipoprotein N-acyltransferase</t>
  </si>
  <si>
    <t xml:space="preserve">peptidoglycan-associated lipoprotein </t>
  </si>
  <si>
    <t>OmpA/MotB domain-containing protein</t>
  </si>
  <si>
    <t>lpxK</t>
  </si>
  <si>
    <t xml:space="preserve">tetraacyldisaccharide 4'-kinase </t>
  </si>
  <si>
    <t>cell division protein FtsW</t>
  </si>
  <si>
    <t>scpB</t>
  </si>
  <si>
    <t>RCC02627</t>
  </si>
  <si>
    <t>RCC03450</t>
  </si>
  <si>
    <t>RCC01119</t>
  </si>
  <si>
    <t>RCC03195</t>
  </si>
  <si>
    <t>RCC00229</t>
  </si>
  <si>
    <t>RCC00818</t>
  </si>
  <si>
    <t>RCC00858</t>
  </si>
  <si>
    <t xml:space="preserve">16S rRNA (cytidine-2'-O-)-methyltransferase </t>
  </si>
  <si>
    <t xml:space="preserve">23S rRNA (uracil1939-C5)-methyltransferase  </t>
  </si>
  <si>
    <t xml:space="preserve">23S rRNA (guanosine2251-2'-O)-methyltransferase </t>
  </si>
  <si>
    <t>RCC00464</t>
  </si>
  <si>
    <t>tetrapyrrole methylase</t>
  </si>
  <si>
    <t>RCC02784</t>
  </si>
  <si>
    <t>TrmH family RNA methyltransferase</t>
  </si>
  <si>
    <t>RCC00191</t>
  </si>
  <si>
    <t xml:space="preserve">tRNA (Uracil-5-)-methyltransferase </t>
  </si>
  <si>
    <t>Proteins Involved in Protein Folding</t>
  </si>
  <si>
    <t>Proteins Involved in Proteolysis</t>
  </si>
  <si>
    <t>S1/S6 family peptidase</t>
  </si>
  <si>
    <t>membrane dipeptidase</t>
  </si>
  <si>
    <t xml:space="preserve">rpoA </t>
  </si>
  <si>
    <t xml:space="preserve">glyQ </t>
  </si>
  <si>
    <t xml:space="preserve">30S ribosomal protein S1 </t>
  </si>
  <si>
    <t xml:space="preserve">rpsA </t>
  </si>
  <si>
    <t>rpmI</t>
  </si>
  <si>
    <t xml:space="preserve">50S ribosomal protein L35 </t>
  </si>
  <si>
    <t>50S ribosomal protein L33</t>
  </si>
  <si>
    <t>rpmG</t>
  </si>
  <si>
    <t>translation elongation factor P</t>
  </si>
  <si>
    <t>efp</t>
  </si>
  <si>
    <t>translation initiation factor IF-1</t>
  </si>
  <si>
    <t>infA</t>
  </si>
  <si>
    <t>30S ribosomal protein S13</t>
  </si>
  <si>
    <t>rpsM</t>
  </si>
  <si>
    <t xml:space="preserve">50S ribosomal protein L18 </t>
  </si>
  <si>
    <t>rplR</t>
  </si>
  <si>
    <t xml:space="preserve">30S ribosomal protein S14 </t>
  </si>
  <si>
    <t xml:space="preserve">rpsN </t>
  </si>
  <si>
    <t xml:space="preserve">30S ribosomal protein S17 </t>
  </si>
  <si>
    <t>rpsQ</t>
  </si>
  <si>
    <t xml:space="preserve">50S ribosomal protein L29 </t>
  </si>
  <si>
    <t xml:space="preserve">rpmC </t>
  </si>
  <si>
    <t xml:space="preserve">30S ribosomal protein S19 </t>
  </si>
  <si>
    <t>rpsS</t>
  </si>
  <si>
    <t xml:space="preserve">50S ribosomal protein L23 </t>
  </si>
  <si>
    <t>rplW</t>
  </si>
  <si>
    <t xml:space="preserve">30S ribosomal protein S10 </t>
  </si>
  <si>
    <t>rpsJ</t>
  </si>
  <si>
    <t>30S ribosomal protein S15</t>
  </si>
  <si>
    <t>rpsO</t>
  </si>
  <si>
    <t>trigger factor</t>
  </si>
  <si>
    <t>tig</t>
  </si>
  <si>
    <t>dnaK</t>
  </si>
  <si>
    <t>RCC00326</t>
  </si>
  <si>
    <t>RCC01205</t>
  </si>
  <si>
    <t xml:space="preserve">glycyl-tRNA synthetase subunit alpha </t>
  </si>
  <si>
    <t>RCC01125</t>
  </si>
  <si>
    <t>RCC03155</t>
  </si>
  <si>
    <t>RCC02749</t>
  </si>
  <si>
    <t>RCC02671</t>
  </si>
  <si>
    <t>RCC02550</t>
  </si>
  <si>
    <t>RCC00324</t>
  </si>
  <si>
    <t>RCC00316</t>
  </si>
  <si>
    <t>RCC00313</t>
  </si>
  <si>
    <t>RCC00309</t>
  </si>
  <si>
    <t>RCC00308</t>
  </si>
  <si>
    <t>RCC00303</t>
  </si>
  <si>
    <t>RCC00301</t>
  </si>
  <si>
    <t>RCC00298</t>
  </si>
  <si>
    <t>RCC00281</t>
  </si>
  <si>
    <t>RCC02008</t>
  </si>
  <si>
    <t>RCC00224</t>
  </si>
  <si>
    <t xml:space="preserve">chaperone DnaK </t>
  </si>
  <si>
    <t>RCC02868</t>
  </si>
  <si>
    <t>RCC02802</t>
  </si>
  <si>
    <t>N-acetylglucosamine-6-phosphate deacetylase</t>
  </si>
  <si>
    <t>nagA</t>
  </si>
  <si>
    <t xml:space="preserve">galactose mutarotase </t>
  </si>
  <si>
    <t>galM</t>
  </si>
  <si>
    <t>RCC03444</t>
  </si>
  <si>
    <t>RCC01132</t>
  </si>
  <si>
    <t>NAD Metabolism</t>
  </si>
  <si>
    <t>ppnk</t>
  </si>
  <si>
    <t>pntA</t>
  </si>
  <si>
    <t>phoA</t>
  </si>
  <si>
    <t>RCC00439</t>
  </si>
  <si>
    <t xml:space="preserve">NAD(+) kinase </t>
  </si>
  <si>
    <t>RCC00715</t>
  </si>
  <si>
    <t>RCC00136</t>
  </si>
  <si>
    <t>Transport Proteins</t>
  </si>
  <si>
    <t>lptG</t>
  </si>
  <si>
    <t>ccmA</t>
  </si>
  <si>
    <t>cbiO3</t>
  </si>
  <si>
    <t>dctQ2</t>
  </si>
  <si>
    <t>modC1</t>
  </si>
  <si>
    <t>potG2</t>
  </si>
  <si>
    <t>RCC01785</t>
  </si>
  <si>
    <t>RCC03251</t>
  </si>
  <si>
    <t>RCC01544</t>
  </si>
  <si>
    <t>TRAP C4-dicarboxylate transport system permease subunit DctQ</t>
  </si>
  <si>
    <t>RCC00564</t>
  </si>
  <si>
    <t>RCC02183</t>
  </si>
  <si>
    <t>membrane transport family protein</t>
  </si>
  <si>
    <t xml:space="preserve">malate transporter </t>
  </si>
  <si>
    <t>RCC03465</t>
  </si>
  <si>
    <t>RCC01163</t>
  </si>
  <si>
    <t>LPS export ABC transporter permease LptG</t>
  </si>
  <si>
    <t>RCC02693</t>
  </si>
  <si>
    <t>oxoglutarate dehydrogenase</t>
  </si>
  <si>
    <t>accD</t>
  </si>
  <si>
    <t>RCC00236</t>
  </si>
  <si>
    <t>dihydrolipoyllysine succinyltransferase</t>
  </si>
  <si>
    <r>
      <rPr>
        <i/>
        <sz val="12"/>
        <color indexed="8"/>
        <rFont val="Times New Roman"/>
        <family val="1"/>
      </rPr>
      <t>ccoN</t>
    </r>
  </si>
  <si>
    <r>
      <rPr>
        <sz val="12"/>
        <color indexed="8"/>
        <rFont val="Times New Roman"/>
        <family val="1"/>
      </rPr>
      <t>cbb3-type cytochrome c oxidase subunit II</t>
    </r>
  </si>
  <si>
    <r>
      <rPr>
        <sz val="12"/>
        <color indexed="8"/>
        <rFont val="Times New Roman"/>
        <family val="1"/>
      </rPr>
      <t xml:space="preserve">cbb3-type cytochrome c oxidase subunit IV </t>
    </r>
  </si>
  <si>
    <r>
      <rPr>
        <sz val="12"/>
        <color indexed="8"/>
        <rFont val="Times New Roman"/>
        <family val="1"/>
      </rPr>
      <t xml:space="preserve">ubiquinol--cytochrome-c reductase cytochrome subunit b </t>
    </r>
  </si>
  <si>
    <r>
      <rPr>
        <sz val="12"/>
        <color indexed="8"/>
        <rFont val="Times New Roman"/>
        <family val="1"/>
      </rPr>
      <t xml:space="preserve">succinate dehydrogenase, iron-sulfur subunit </t>
    </r>
  </si>
  <si>
    <r>
      <rPr>
        <sz val="12"/>
        <color indexed="8"/>
        <rFont val="Times New Roman"/>
        <family val="1"/>
      </rPr>
      <t>succinate dehydrogenase, cytochrome b556 subunit</t>
    </r>
  </si>
  <si>
    <r>
      <rPr>
        <sz val="12"/>
        <color indexed="8"/>
        <rFont val="Times New Roman"/>
        <family val="1"/>
      </rPr>
      <t>succinate dehydrogenase</t>
    </r>
  </si>
  <si>
    <r>
      <rPr>
        <sz val="12"/>
        <color indexed="8"/>
        <rFont val="Times New Roman"/>
        <family val="1"/>
      </rPr>
      <t xml:space="preserve"> ATP synthase F1 subunit delta </t>
    </r>
  </si>
  <si>
    <r>
      <rPr>
        <sz val="12"/>
        <color indexed="8"/>
        <rFont val="Times New Roman"/>
        <family val="1"/>
      </rPr>
      <t xml:space="preserve">ATP synthase F1 subunit alpha </t>
    </r>
  </si>
  <si>
    <r>
      <rPr>
        <sz val="12"/>
        <color indexed="8"/>
        <rFont val="Times New Roman"/>
        <family val="1"/>
      </rPr>
      <t xml:space="preserve">ATP synthase F0 subunit A </t>
    </r>
  </si>
  <si>
    <r>
      <rPr>
        <sz val="12"/>
        <color indexed="8"/>
        <rFont val="Times New Roman"/>
        <family val="1"/>
      </rPr>
      <t xml:space="preserve"> ATP synthase F1 subunit gamma </t>
    </r>
  </si>
  <si>
    <r>
      <rPr>
        <sz val="12"/>
        <color indexed="8"/>
        <rFont val="Times New Roman"/>
        <family val="1"/>
      </rPr>
      <t xml:space="preserve">ATP synthase F0 subunit I </t>
    </r>
  </si>
  <si>
    <r>
      <rPr>
        <sz val="12"/>
        <color indexed="8"/>
        <rFont val="Times New Roman"/>
        <family val="1"/>
      </rPr>
      <t>ATP synthase F1 subunit epsilon</t>
    </r>
  </si>
  <si>
    <r>
      <rPr>
        <sz val="12"/>
        <color indexed="8"/>
        <rFont val="Times New Roman"/>
        <family val="1"/>
      </rPr>
      <t>light-harvesting protein B-800/850 subunit gamma</t>
    </r>
  </si>
  <si>
    <r>
      <rPr>
        <sz val="12"/>
        <color indexed="8"/>
        <rFont val="Times New Roman"/>
        <family val="1"/>
      </rPr>
      <t>light-harvesting protein B-870 subunit alpha</t>
    </r>
  </si>
  <si>
    <r>
      <rPr>
        <sz val="12"/>
        <color indexed="8"/>
        <rFont val="Times New Roman"/>
        <family val="1"/>
      </rPr>
      <t>photosynthetic reaction center subunit H</t>
    </r>
  </si>
  <si>
    <r>
      <rPr>
        <sz val="12"/>
        <color indexed="8"/>
        <rFont val="Times New Roman"/>
        <family val="1"/>
      </rPr>
      <t>ribulose bisphosphate carboxylase large subunit</t>
    </r>
  </si>
  <si>
    <r>
      <rPr>
        <sz val="12"/>
        <color indexed="8"/>
        <rFont val="Times New Roman"/>
        <family val="1"/>
      </rPr>
      <t xml:space="preserve">phosphoribulokinase </t>
    </r>
  </si>
  <si>
    <r>
      <rPr>
        <sz val="12"/>
        <color indexed="8"/>
        <rFont val="Times New Roman"/>
        <family val="1"/>
      </rPr>
      <t xml:space="preserve">fructose-bisphosphatase </t>
    </r>
  </si>
  <si>
    <r>
      <rPr>
        <sz val="12"/>
        <color indexed="8"/>
        <rFont val="Times New Roman"/>
        <family val="1"/>
      </rPr>
      <t>uptake hydrogenase small subunit</t>
    </r>
  </si>
  <si>
    <r>
      <rPr>
        <sz val="12"/>
        <color indexed="8"/>
        <rFont val="Times New Roman"/>
        <family val="1"/>
      </rPr>
      <t xml:space="preserve">signal transduction histidine kinase HupT </t>
    </r>
  </si>
  <si>
    <r>
      <rPr>
        <sz val="12"/>
        <color indexed="8"/>
        <rFont val="Times New Roman"/>
        <family val="1"/>
      </rPr>
      <t xml:space="preserve">trimethylamine-N-oxide reductase </t>
    </r>
  </si>
  <si>
    <r>
      <rPr>
        <sz val="12"/>
        <color indexed="8"/>
        <rFont val="Times New Roman"/>
        <family val="1"/>
      </rPr>
      <t>trimethylamine-N-oxide reductase c-type cytochrome</t>
    </r>
  </si>
  <si>
    <r>
      <rPr>
        <i/>
        <sz val="12"/>
        <color indexed="8"/>
        <rFont val="Times New Roman"/>
        <family val="1"/>
      </rPr>
      <t>lnt</t>
    </r>
  </si>
  <si>
    <r>
      <rPr>
        <i/>
        <sz val="12"/>
        <color indexed="8"/>
        <rFont val="Times New Roman"/>
        <family val="1"/>
      </rPr>
      <t>ftsW</t>
    </r>
  </si>
  <si>
    <r>
      <rPr>
        <sz val="12"/>
        <color indexed="8"/>
        <rFont val="Times New Roman"/>
        <family val="1"/>
      </rPr>
      <t>segregation and condensation protein B</t>
    </r>
  </si>
  <si>
    <r>
      <rPr>
        <sz val="12"/>
        <color indexed="8"/>
        <rFont val="Times New Roman"/>
        <family val="1"/>
      </rPr>
      <t xml:space="preserve">penicillin-binding protein 4 </t>
    </r>
  </si>
  <si>
    <r>
      <rPr>
        <sz val="12"/>
        <color indexed="8"/>
        <rFont val="Times New Roman"/>
        <family val="1"/>
      </rPr>
      <t>pyridine nucleotide transhydrogenase subunit alpha</t>
    </r>
    <r>
      <rPr>
        <i/>
        <sz val="12"/>
        <color indexed="8"/>
        <rFont val="Times New Roman"/>
        <family val="1"/>
      </rPr>
      <t xml:space="preserve"> </t>
    </r>
  </si>
  <si>
    <r>
      <rPr>
        <sz val="12"/>
        <color indexed="8"/>
        <rFont val="Times New Roman"/>
        <family val="1"/>
      </rPr>
      <t>alkaline phosphatase</t>
    </r>
    <r>
      <rPr>
        <i/>
        <sz val="12"/>
        <color indexed="8"/>
        <rFont val="Times New Roman"/>
        <family val="1"/>
      </rPr>
      <t xml:space="preserve"> </t>
    </r>
  </si>
  <si>
    <r>
      <rPr>
        <i/>
        <sz val="12"/>
        <color theme="1"/>
        <rFont val="Times New Roman"/>
        <family val="1"/>
      </rPr>
      <t>copA2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ccoI</t>
    </r>
    <r>
      <rPr>
        <sz val="12"/>
        <color theme="1"/>
        <rFont val="Times New Roman"/>
        <family val="1"/>
      </rPr>
      <t>)</t>
    </r>
  </si>
  <si>
    <r>
      <rPr>
        <sz val="12"/>
        <color indexed="8"/>
        <rFont val="Times New Roman"/>
        <family val="1"/>
      </rPr>
      <t xml:space="preserve">copper-transporting P-type ATPase </t>
    </r>
  </si>
  <si>
    <r>
      <rPr>
        <sz val="12"/>
        <color indexed="8"/>
        <rFont val="Times New Roman"/>
        <family val="1"/>
      </rPr>
      <t xml:space="preserve">cobalt ABC transporter ATP-binding protein CbiO </t>
    </r>
  </si>
  <si>
    <r>
      <rPr>
        <sz val="12"/>
        <color indexed="8"/>
        <rFont val="Times New Roman"/>
        <family val="1"/>
      </rPr>
      <t>polyamine ABC transporter ATP-binding protein</t>
    </r>
  </si>
  <si>
    <r>
      <rPr>
        <sz val="12"/>
        <color indexed="8"/>
        <rFont val="Times New Roman"/>
        <family val="1"/>
      </rPr>
      <t>molybdenum ABC transporter ATP-binding protein</t>
    </r>
  </si>
  <si>
    <r>
      <rPr>
        <sz val="12"/>
        <color indexed="8"/>
        <rFont val="Times New Roman"/>
        <family val="1"/>
      </rPr>
      <t xml:space="preserve">heme exporter protein A </t>
    </r>
  </si>
  <si>
    <t>All the numbers in the heatmap correspond to the log2 fold change of gene expression, with blue color representing downregulation and orange color representing upregulation.</t>
  </si>
  <si>
    <t>Classification</t>
  </si>
  <si>
    <t>ribulose bisphosphate carboxylase small subunit</t>
  </si>
  <si>
    <t>RCC03147</t>
  </si>
  <si>
    <t>MerR family</t>
  </si>
  <si>
    <t>MerR family transcriptional regulator</t>
  </si>
  <si>
    <t>RCC00884</t>
  </si>
  <si>
    <t>hypothetical protein</t>
  </si>
  <si>
    <t>YebC/PmpR family DNA-binding transcriptional regulator</t>
  </si>
  <si>
    <t>RCC00440</t>
  </si>
  <si>
    <t>zraR</t>
  </si>
  <si>
    <t>transcriptional regulatory protein ZraR</t>
  </si>
  <si>
    <t>RCC02467</t>
  </si>
  <si>
    <t>GntR family</t>
  </si>
  <si>
    <t>GntR family transcriptional regulator</t>
  </si>
  <si>
    <t>RCC02374</t>
  </si>
  <si>
    <t>LacI family</t>
  </si>
  <si>
    <t>LacI family transcriptional regulator, fructose operon</t>
  </si>
  <si>
    <t>RCC02249</t>
  </si>
  <si>
    <t>AraC family</t>
  </si>
  <si>
    <t>AraC family transcriptional regulator</t>
  </si>
  <si>
    <t>RCC02197</t>
  </si>
  <si>
    <t xml:space="preserve">AraC family </t>
  </si>
  <si>
    <t>two component AraC family transcriptional regulator</t>
  </si>
  <si>
    <t>RCC01883</t>
  </si>
  <si>
    <t>iscR</t>
  </si>
  <si>
    <t>FeS assembly cluster transcription factor IscR</t>
  </si>
  <si>
    <t>RCC02790</t>
  </si>
  <si>
    <t xml:space="preserve">CarD family </t>
  </si>
  <si>
    <t>CarD family transcriptional regulator</t>
  </si>
  <si>
    <t>RCC02767</t>
  </si>
  <si>
    <t>petR</t>
  </si>
  <si>
    <t>RCC01619</t>
  </si>
  <si>
    <t>Fis family</t>
  </si>
  <si>
    <t>Fis family transcriptional regulator</t>
  </si>
  <si>
    <t>RCC03059</t>
  </si>
  <si>
    <t xml:space="preserve">TetR family </t>
  </si>
  <si>
    <t>TetR family transcriptional regulator</t>
  </si>
  <si>
    <t>Signal Transduction</t>
  </si>
  <si>
    <t>RCC00621</t>
  </si>
  <si>
    <t>histidine kinase</t>
  </si>
  <si>
    <t xml:space="preserve">signal transduction histidine kinase </t>
  </si>
  <si>
    <t>RCC02294</t>
  </si>
  <si>
    <t>RCC00537</t>
  </si>
  <si>
    <t xml:space="preserve">response regulator </t>
  </si>
  <si>
    <t>RNA Polymerase</t>
  </si>
  <si>
    <t>L-aspartate Biosynthesis</t>
  </si>
  <si>
    <t>RCC02182</t>
  </si>
  <si>
    <t>class III aminotransferase</t>
  </si>
  <si>
    <t xml:space="preserve">putrescine aminotransferase </t>
  </si>
  <si>
    <t>L-histidine Biosynthesis</t>
  </si>
  <si>
    <t>RCC01183</t>
  </si>
  <si>
    <t>hisB</t>
  </si>
  <si>
    <t xml:space="preserve">imidazoleglycerol-phosphate dehydratase </t>
  </si>
  <si>
    <t>L-isoleucine Biosynthesis</t>
  </si>
  <si>
    <t>RCC02711</t>
  </si>
  <si>
    <t>asd</t>
  </si>
  <si>
    <t xml:space="preserve">aspartate-semialdehyde dehydrogenase </t>
  </si>
  <si>
    <t>RCC02765</t>
  </si>
  <si>
    <t>ilvE1</t>
  </si>
  <si>
    <t>branched-chain-amino-acid transaminase</t>
  </si>
  <si>
    <t>RCC01543</t>
  </si>
  <si>
    <t>ilvI</t>
  </si>
  <si>
    <t xml:space="preserve">acetolactate synthase large subunit </t>
  </si>
  <si>
    <t>L-leucine Biosynthesis</t>
  </si>
  <si>
    <t>RCC00082</t>
  </si>
  <si>
    <t>leuD</t>
  </si>
  <si>
    <t xml:space="preserve">3-isopropylmalate dehydratase small subunit </t>
  </si>
  <si>
    <t>L-lysine Biosynthesis</t>
  </si>
  <si>
    <t>L-methionine Biosynthesis</t>
  </si>
  <si>
    <t>RCC00049</t>
  </si>
  <si>
    <t>ahcY</t>
  </si>
  <si>
    <t xml:space="preserve">adenosylhomocysteinase </t>
  </si>
  <si>
    <t>L-proline Biosynthesis</t>
  </si>
  <si>
    <t>RCC03463</t>
  </si>
  <si>
    <t>arcB2</t>
  </si>
  <si>
    <t xml:space="preserve">ornithine cyclodeaminase </t>
  </si>
  <si>
    <t>L-serine Biosynthesis</t>
  </si>
  <si>
    <t>RCC03447</t>
  </si>
  <si>
    <t>serA</t>
  </si>
  <si>
    <t xml:space="preserve">phosphoglycerate dehydrogenase </t>
  </si>
  <si>
    <t>L-threonine Biosynthesis</t>
  </si>
  <si>
    <t>L-valine Biosynthesis</t>
  </si>
  <si>
    <t>tRNA charging</t>
  </si>
  <si>
    <t xml:space="preserve">tRNA-Thr </t>
  </si>
  <si>
    <t>tRNA-Ser</t>
  </si>
  <si>
    <t xml:space="preserve">tRNA-Ser </t>
  </si>
  <si>
    <t>tRNA-Gly</t>
  </si>
  <si>
    <t xml:space="preserve">tRNA-Gly </t>
  </si>
  <si>
    <t>RCC00285</t>
  </si>
  <si>
    <t>secE</t>
  </si>
  <si>
    <t>preprotein translocase subunit SecE</t>
  </si>
  <si>
    <t>Protein Secretion</t>
  </si>
  <si>
    <t>RCC00220</t>
  </si>
  <si>
    <t>secA</t>
  </si>
  <si>
    <t>preprotein translocase subunit SecA</t>
  </si>
  <si>
    <t>RCC00322</t>
  </si>
  <si>
    <t>secY</t>
  </si>
  <si>
    <t>preprotein translocase subunit SecY</t>
  </si>
  <si>
    <t>RCC00314</t>
  </si>
  <si>
    <t>rpsH</t>
  </si>
  <si>
    <t>30S ribosomal protein S8</t>
  </si>
  <si>
    <t>C-di-GMP signalling</t>
  </si>
  <si>
    <t>RCC00783</t>
  </si>
  <si>
    <t>phosphodiesterase</t>
  </si>
  <si>
    <t xml:space="preserve">diguanylate cyclase/phosphodiesterase </t>
  </si>
  <si>
    <t>L-homoserine biosynthesis</t>
  </si>
  <si>
    <t>carboxylate Degradation</t>
  </si>
  <si>
    <t>L-aspartate Degradation</t>
  </si>
  <si>
    <t>L-isoleucine Degradation</t>
  </si>
  <si>
    <t>RCC03449</t>
  </si>
  <si>
    <t>atoB3</t>
  </si>
  <si>
    <t xml:space="preserve">acetyl-CoA acetyltransferase </t>
  </si>
  <si>
    <t>L-serine Degradation</t>
  </si>
  <si>
    <t>RCC02394</t>
  </si>
  <si>
    <t>sdaA</t>
  </si>
  <si>
    <t xml:space="preserve">L-serine ammonia-lyase </t>
  </si>
  <si>
    <t>L-threonine Degradation</t>
  </si>
  <si>
    <t>RCC02084</t>
  </si>
  <si>
    <t>ltaE</t>
  </si>
  <si>
    <t xml:space="preserve">threonine aldolase </t>
  </si>
  <si>
    <t>Quinol and Quinone Biosynthesis</t>
  </si>
  <si>
    <t>RCC00210</t>
  </si>
  <si>
    <t>ubiG</t>
  </si>
  <si>
    <t xml:space="preserve">3-demethylubiquinone-9 3-O-methyltransferase </t>
  </si>
  <si>
    <t>RCC01110</t>
  </si>
  <si>
    <t xml:space="preserve">NAD-dependent formate dehydrogenase subunit beta </t>
  </si>
  <si>
    <t>fdhB</t>
  </si>
  <si>
    <t>RCC03036</t>
  </si>
  <si>
    <t xml:space="preserve">NAD-dependent formate dehydrogenase subunit gamma </t>
  </si>
  <si>
    <t>fdhC</t>
  </si>
  <si>
    <t>RCC03037</t>
  </si>
  <si>
    <t xml:space="preserve">magnesium-protoporphyrin IX monomethyl ester anaerobic oxidative cyclase </t>
  </si>
  <si>
    <t>bchE</t>
  </si>
  <si>
    <t>RCC00669</t>
  </si>
  <si>
    <t>Cytoplasmic NAD reducing hydrogenase</t>
  </si>
  <si>
    <t>hoxH</t>
  </si>
  <si>
    <t>RCC00761</t>
  </si>
  <si>
    <t>spheroidene monooxygenase</t>
  </si>
  <si>
    <t>crtA</t>
  </si>
  <si>
    <t>RCC00678</t>
  </si>
  <si>
    <t>RCC01634</t>
  </si>
  <si>
    <t>fabZ</t>
  </si>
  <si>
    <t>(3R)-hydroxymyristoyl-ACP dehydratase</t>
  </si>
  <si>
    <t>RCC03235</t>
  </si>
  <si>
    <t>monosacharide ABC transporter permease</t>
  </si>
  <si>
    <t xml:space="preserve">simple sugar transport system permease protein </t>
  </si>
  <si>
    <t>RCC02544</t>
  </si>
  <si>
    <t>ABC transporter substrate-binding protein</t>
  </si>
  <si>
    <t xml:space="preserve">multiple sugar transport system substrate-binding  </t>
  </si>
  <si>
    <t>Sugar transport/early metabolism</t>
  </si>
  <si>
    <r>
      <rPr>
        <sz val="12"/>
        <color indexed="8"/>
        <rFont val="Times New Roman"/>
        <family val="1"/>
      </rPr>
      <t xml:space="preserve"> cytochrome c</t>
    </r>
    <r>
      <rPr>
        <sz val="12"/>
        <color theme="1"/>
        <rFont val="Times New Roman"/>
        <family val="1"/>
      </rPr>
      <t>y</t>
    </r>
  </si>
  <si>
    <t>TMAO/DMSO reduction</t>
  </si>
  <si>
    <t xml:space="preserve">NAD-reducing hydrogenase HoxS/HoxU subunit beta </t>
  </si>
  <si>
    <t>rRNA Processing</t>
  </si>
  <si>
    <t>Ribosomal proteins</t>
  </si>
  <si>
    <t>Unknown Function</t>
  </si>
  <si>
    <t>RCC02710</t>
  </si>
  <si>
    <t>RCC00608</t>
  </si>
  <si>
    <t>RCC00729</t>
  </si>
  <si>
    <t>RCC02492</t>
  </si>
  <si>
    <t>RCC00449</t>
  </si>
  <si>
    <t>RCC02586</t>
  </si>
  <si>
    <t>RCC01528</t>
  </si>
  <si>
    <t>RCC03440</t>
  </si>
  <si>
    <t>RCC03160</t>
  </si>
  <si>
    <t>RCC01877</t>
  </si>
  <si>
    <t>RCC00307</t>
  </si>
  <si>
    <t>RCC00084</t>
  </si>
  <si>
    <t>RCC01585</t>
  </si>
  <si>
    <t>RCC03528</t>
  </si>
  <si>
    <t>RCC02703</t>
  </si>
  <si>
    <t>RCC02512</t>
  </si>
  <si>
    <t>RCC03148</t>
  </si>
  <si>
    <t>RCC00596</t>
  </si>
  <si>
    <t>RCC00500</t>
  </si>
  <si>
    <t xml:space="preserve">YggT family protein </t>
  </si>
  <si>
    <t>RCC03454</t>
  </si>
  <si>
    <t>RCC01725</t>
  </si>
  <si>
    <t>RCC02301</t>
  </si>
  <si>
    <t>RCC00575</t>
  </si>
  <si>
    <t>RCC02012</t>
  </si>
  <si>
    <t>RCC02676</t>
  </si>
  <si>
    <t>RCC03399</t>
  </si>
  <si>
    <t>RCC02346</t>
  </si>
  <si>
    <t>RCC00543</t>
  </si>
  <si>
    <t>membrane protein</t>
  </si>
  <si>
    <t>RCC01622</t>
  </si>
  <si>
    <t>RCC03124</t>
  </si>
  <si>
    <t xml:space="preserve">putative membrane protein </t>
  </si>
  <si>
    <t>RCC00066</t>
  </si>
  <si>
    <t>RCC01739</t>
  </si>
  <si>
    <t>RCC02923</t>
  </si>
  <si>
    <t>RCC00871</t>
  </si>
  <si>
    <t>RCC00353</t>
  </si>
  <si>
    <t>RCC00901</t>
  </si>
  <si>
    <t>Hypothetical proteins</t>
  </si>
  <si>
    <t>lipoprotein</t>
  </si>
  <si>
    <t>RCC01381</t>
  </si>
  <si>
    <t>RCC02510</t>
  </si>
  <si>
    <t>RCC01496</t>
  </si>
  <si>
    <t>Predicted Function</t>
  </si>
  <si>
    <t>RCC02815</t>
  </si>
  <si>
    <t>RCC00606</t>
  </si>
  <si>
    <t>Lipoproteins</t>
  </si>
  <si>
    <t xml:space="preserve">dihydropyrimidinase </t>
  </si>
  <si>
    <t>dht</t>
  </si>
  <si>
    <t>RCC02525</t>
  </si>
  <si>
    <t>pyridine nucleotide-disulfide oxidoreductase</t>
  </si>
  <si>
    <t>oxidoreductase</t>
  </si>
  <si>
    <t>RCC01729</t>
  </si>
  <si>
    <t>BadF/BadG/BcrA/BcrD family ATPase</t>
  </si>
  <si>
    <t>RCC03443</t>
  </si>
  <si>
    <t xml:space="preserve">thymidylate kinase </t>
  </si>
  <si>
    <t>tmk</t>
  </si>
  <si>
    <t>RCC01251</t>
  </si>
  <si>
    <t>multiple antibiotic resistance protein</t>
  </si>
  <si>
    <t>MarC family membrane protein</t>
  </si>
  <si>
    <t>RCC01456</t>
  </si>
  <si>
    <t xml:space="preserve">ATP-dependent DNA helicase RecG </t>
  </si>
  <si>
    <t>recG</t>
  </si>
  <si>
    <t>RCC01665</t>
  </si>
  <si>
    <t xml:space="preserve">diacylglycerol kinase </t>
  </si>
  <si>
    <t>dgkA</t>
  </si>
  <si>
    <t>RCC00649</t>
  </si>
  <si>
    <t>HlyD family secretion protein</t>
  </si>
  <si>
    <t>hemolysin D</t>
  </si>
  <si>
    <t>RCC03392</t>
  </si>
  <si>
    <t xml:space="preserve">tRNA 2-selenouridine synthase </t>
  </si>
  <si>
    <t>selU</t>
  </si>
  <si>
    <t>RCC02470</t>
  </si>
  <si>
    <t>heat shock protein DnaJ domain-containing protein</t>
  </si>
  <si>
    <t>DnaJ domain-containing protein</t>
  </si>
  <si>
    <t>RCC00806</t>
  </si>
  <si>
    <t xml:space="preserve">glycosyl transferase </t>
  </si>
  <si>
    <t>RCC00172</t>
  </si>
  <si>
    <t>metallo-beta-lactamase</t>
  </si>
  <si>
    <t>RCC00406</t>
  </si>
  <si>
    <t>integrin alpha repeat/hemolysin-type calcium-binding repeat family protein</t>
  </si>
  <si>
    <t>Integrin hemolysin protein</t>
  </si>
  <si>
    <t>RCC02520</t>
  </si>
  <si>
    <t>tRNA-dihydrouridine synthase B</t>
  </si>
  <si>
    <t>dusB</t>
  </si>
  <si>
    <t>RCC01796</t>
  </si>
  <si>
    <t>cupin domain-containing protein</t>
  </si>
  <si>
    <t>RCC00519</t>
  </si>
  <si>
    <t xml:space="preserve">salicylate hydroxylase </t>
  </si>
  <si>
    <t>nahG</t>
  </si>
  <si>
    <t>RCC02430</t>
  </si>
  <si>
    <t xml:space="preserve">lysophospholipase L2 </t>
  </si>
  <si>
    <t>pldB</t>
  </si>
  <si>
    <t>RCC02796</t>
  </si>
  <si>
    <t xml:space="preserve">esterase </t>
  </si>
  <si>
    <t>est</t>
  </si>
  <si>
    <t>RCC00461</t>
  </si>
  <si>
    <t xml:space="preserve">glutamate-1-semialdehyde 2,1-aminomutase </t>
  </si>
  <si>
    <t>hemL</t>
  </si>
  <si>
    <t>RCC00377</t>
  </si>
  <si>
    <t xml:space="preserve">phospholipase/carboxylesterase </t>
  </si>
  <si>
    <t>RCC02194</t>
  </si>
  <si>
    <t>bifunctional phosphopantothenoylcysteine decarboxylase</t>
  </si>
  <si>
    <t>coaBC</t>
  </si>
  <si>
    <t>RCC00456</t>
  </si>
  <si>
    <t>NLP/P60 family protein</t>
  </si>
  <si>
    <t>RCC02704</t>
  </si>
  <si>
    <t>family 2 glycosyl transferase</t>
  </si>
  <si>
    <t>RCC02435</t>
  </si>
  <si>
    <t xml:space="preserve">exodeoxyribonuclease III </t>
  </si>
  <si>
    <t>xthA1</t>
  </si>
  <si>
    <t>RCC02429</t>
  </si>
  <si>
    <t xml:space="preserve">DNA polymerase III subunit chi </t>
  </si>
  <si>
    <t>holC</t>
  </si>
  <si>
    <t>RCC02696</t>
  </si>
  <si>
    <t xml:space="preserve">FkbM family methyltransferase </t>
  </si>
  <si>
    <t>RCC02196</t>
  </si>
  <si>
    <t xml:space="preserve">ADP-ribose pyrophosphatase </t>
  </si>
  <si>
    <t>nudF</t>
  </si>
  <si>
    <t>RCC02956</t>
  </si>
  <si>
    <t xml:space="preserve">tRNA(Ile)-lysidine synthase </t>
  </si>
  <si>
    <t>tilS</t>
  </si>
  <si>
    <t>RCC03193</t>
  </si>
  <si>
    <t>metallophosphoesterase</t>
  </si>
  <si>
    <t>RCC00881</t>
  </si>
  <si>
    <t>molybdenum cofactor biosynthesis protein A</t>
  </si>
  <si>
    <t>moaA1</t>
  </si>
  <si>
    <t>RCC00712</t>
  </si>
  <si>
    <t xml:space="preserve">extradiol ring-cleavage dioxygenase subunit B </t>
  </si>
  <si>
    <t>RCC00816</t>
  </si>
  <si>
    <t>CRISP-associated protein Cas1</t>
  </si>
  <si>
    <t>Cas1 family CRISPR-associated protein</t>
  </si>
  <si>
    <t>RCC01276</t>
  </si>
  <si>
    <t>inner membrane protein OxaA</t>
  </si>
  <si>
    <t>oxaA</t>
  </si>
  <si>
    <t>RCC00345</t>
  </si>
  <si>
    <t>glucans biosynthesis protein G</t>
  </si>
  <si>
    <t>mdoG1</t>
  </si>
  <si>
    <t>RCC00375</t>
  </si>
  <si>
    <t xml:space="preserve">carbonate dehydratase </t>
  </si>
  <si>
    <t>cynT</t>
  </si>
  <si>
    <t>RCC02707</t>
  </si>
  <si>
    <t xml:space="preserve">ABC transporter ATP-binding protein </t>
  </si>
  <si>
    <t>ABC transporter ATP-binding protein</t>
  </si>
  <si>
    <t>RCC03120</t>
  </si>
  <si>
    <t>divalent ion symporter</t>
  </si>
  <si>
    <t>RCC00376</t>
  </si>
  <si>
    <r>
      <rPr>
        <sz val="12"/>
        <color indexed="8"/>
        <rFont val="Times New Roman"/>
        <family val="1"/>
      </rPr>
      <t>nitrogenase iron protein</t>
    </r>
  </si>
  <si>
    <t xml:space="preserve">nifH1 </t>
  </si>
  <si>
    <t>RCC00572</t>
  </si>
  <si>
    <t xml:space="preserve">methylmalonyl-CoA/ethylmalonyl-CoA epimerase </t>
  </si>
  <si>
    <t xml:space="preserve">methylmalonyl-CoA epimerase </t>
  </si>
  <si>
    <t>RCC00538</t>
  </si>
  <si>
    <t xml:space="preserve">orotidine 5'-phosphate decarboxylase </t>
  </si>
  <si>
    <t>pyrF</t>
  </si>
  <si>
    <t>RCC03404</t>
  </si>
  <si>
    <t>cytochrome B561</t>
  </si>
  <si>
    <t>cytB</t>
  </si>
  <si>
    <t>RCC00436</t>
  </si>
  <si>
    <t xml:space="preserve">heat shock protein HspQ </t>
  </si>
  <si>
    <t xml:space="preserve">hemimethylated DNA-binding protein </t>
  </si>
  <si>
    <t>RCC03325</t>
  </si>
  <si>
    <t>acyl carrier protein</t>
  </si>
  <si>
    <t>acpP1</t>
  </si>
  <si>
    <t>RCC01678</t>
  </si>
  <si>
    <t>RCC02755</t>
  </si>
  <si>
    <t>preprotein translocase subunit YajC</t>
  </si>
  <si>
    <t>yajC</t>
  </si>
  <si>
    <t>RCC01781</t>
  </si>
  <si>
    <t>ErfK/YbiS/YcfS/YnhG family protein/Tat domain-containing protein</t>
  </si>
  <si>
    <t>ErfK/YbiS/YcfS/YnhG family protein</t>
  </si>
  <si>
    <t>RCC00194</t>
  </si>
  <si>
    <t>ferredoxin II</t>
  </si>
  <si>
    <t>fdxA</t>
  </si>
  <si>
    <t>RCC02791</t>
  </si>
  <si>
    <t>antibiotic biosynthesis monooxygenase</t>
  </si>
  <si>
    <t>RCC01368</t>
  </si>
  <si>
    <t>TM2 domain-containing protein</t>
  </si>
  <si>
    <t>RCC02154</t>
  </si>
  <si>
    <t>Miscellaneous</t>
  </si>
  <si>
    <t>Fatty Acid Biosynthesis, Initiation &amp; Elongation</t>
  </si>
  <si>
    <t>response regulator PetR</t>
  </si>
  <si>
    <t>OmpR-family receiver protein</t>
  </si>
  <si>
    <t xml:space="preserve">DNA-directed RNA polymerase subunit alpha </t>
  </si>
  <si>
    <t>Transcription factors</t>
  </si>
  <si>
    <t>RCT00035</t>
  </si>
  <si>
    <t>RCT00025</t>
  </si>
  <si>
    <t>RCT00016</t>
  </si>
  <si>
    <t>RCT00017</t>
  </si>
  <si>
    <t>Table S3-6: Miscellaneous, lipoproteins, transport and hypothetical COG groups</t>
  </si>
  <si>
    <t>Glycolysis</t>
  </si>
  <si>
    <t>Gluconeogenesis</t>
  </si>
  <si>
    <t xml:space="preserve">Glycolysis &amp; gluconeogenesis
</t>
  </si>
  <si>
    <t>Succinate dehydrogenase</t>
  </si>
  <si>
    <r>
      <t xml:space="preserve">Cytochrome </t>
    </r>
    <r>
      <rPr>
        <b/>
        <i/>
        <sz val="12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 xml:space="preserve">y and </t>
    </r>
    <r>
      <rPr>
        <b/>
        <i/>
        <sz val="12"/>
        <color theme="1"/>
        <rFont val="Times New Roman"/>
        <family val="1"/>
      </rPr>
      <t>bc</t>
    </r>
    <r>
      <rPr>
        <b/>
        <sz val="10"/>
        <color theme="1"/>
        <rFont val="Times New Roman"/>
        <family val="1"/>
      </rPr>
      <t>1</t>
    </r>
  </si>
  <si>
    <r>
      <t xml:space="preserve">Cytochrome </t>
    </r>
    <r>
      <rPr>
        <b/>
        <i/>
        <sz val="12"/>
        <color theme="1"/>
        <rFont val="Times New Roman"/>
        <family val="1"/>
      </rPr>
      <t>cbb</t>
    </r>
    <r>
      <rPr>
        <b/>
        <sz val="12"/>
        <color theme="1"/>
        <rFont val="Times New Roman"/>
        <family val="1"/>
      </rPr>
      <t>3 oxidase</t>
    </r>
  </si>
  <si>
    <t>Table S3-2: Genes regulated by FnrL and RedB involved in respiration</t>
  </si>
  <si>
    <t>Table S3-1: Genes regulated by FnrL and RedB in Central Metabolism</t>
  </si>
  <si>
    <r>
      <t>Table S3-3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Genes regulated by FnrL and RedB in Anaerobic cellular activities</t>
    </r>
  </si>
  <si>
    <r>
      <t>Table S3-4</t>
    </r>
    <r>
      <rPr>
        <sz val="12"/>
        <color theme="1"/>
        <rFont val="Times New Roman"/>
        <family val="1"/>
      </rPr>
      <t>: Genes coregulated by FnrL and RedB in transcription, translation, protein folding and proteolysis</t>
    </r>
  </si>
  <si>
    <t>Table S3-5: Genes coregulated by FnrL and RedB in transcription, translation, protein folding and proteolysis</t>
  </si>
  <si>
    <r>
      <t>Formate oxidation to CO</t>
    </r>
    <r>
      <rPr>
        <b/>
        <sz val="10"/>
        <color rgb="FF000000"/>
        <rFont val="Times New Roman"/>
        <family val="1"/>
      </rPr>
      <t>2</t>
    </r>
  </si>
  <si>
    <t>RCC01145</t>
  </si>
  <si>
    <t>fabH1</t>
  </si>
  <si>
    <t xml:space="preserve">3-oxoacyl-ACP synthase III </t>
  </si>
  <si>
    <t>acetyl-CoA carboxylase carboxyl transferase subunit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1"/>
      <color rgb="FF000000"/>
      <name val="Times New Roman"/>
      <family val="1"/>
    </font>
    <font>
      <i/>
      <sz val="12"/>
      <color indexed="8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"/>
      <family val="1"/>
    </font>
    <font>
      <b/>
      <sz val="10"/>
      <color rgb="FF00000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D8CDC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FEA83"/>
        <bgColor rgb="FF000000"/>
      </patternFill>
    </fill>
    <fill>
      <patternFill patternType="solid">
        <fgColor rgb="FFFFE17D"/>
        <bgColor rgb="FF000000"/>
      </patternFill>
    </fill>
    <fill>
      <patternFill patternType="solid">
        <fgColor rgb="FFFEDE7A"/>
        <bgColor rgb="FF000000"/>
      </patternFill>
    </fill>
    <fill>
      <patternFill patternType="solid">
        <fgColor rgb="FF92A4C6"/>
        <bgColor rgb="FF000000"/>
      </patternFill>
    </fill>
    <fill>
      <patternFill patternType="solid">
        <fgColor rgb="FF849ACF"/>
        <bgColor rgb="FF000000"/>
      </patternFill>
    </fill>
    <fill>
      <patternFill patternType="solid">
        <fgColor rgb="FF738FD9"/>
        <bgColor rgb="FF000000"/>
      </patternFill>
    </fill>
    <fill>
      <patternFill patternType="solid">
        <fgColor rgb="FFFEDB78"/>
        <bgColor rgb="FF000000"/>
      </patternFill>
    </fill>
    <fill>
      <patternFill patternType="solid">
        <fgColor rgb="FF6587E1"/>
        <bgColor rgb="FF000000"/>
      </patternFill>
    </fill>
    <fill>
      <patternFill patternType="solid">
        <fgColor rgb="FFFFE580"/>
        <bgColor rgb="FF000000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7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2" fontId="4" fillId="0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2" fillId="0" borderId="2" xfId="0" applyFont="1" applyBorder="1"/>
    <xf numFmtId="0" fontId="13" fillId="0" borderId="2" xfId="0" applyFont="1" applyBorder="1"/>
    <xf numFmtId="0" fontId="14" fillId="0" borderId="2" xfId="0" applyFont="1" applyBorder="1"/>
    <xf numFmtId="0" fontId="4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/>
    </xf>
    <xf numFmtId="0" fontId="4" fillId="0" borderId="5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14" borderId="1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left" vertical="center"/>
    </xf>
    <xf numFmtId="0" fontId="4" fillId="14" borderId="1" xfId="0" applyFont="1" applyFill="1" applyBorder="1" applyAlignment="1">
      <alignment horizontal="left" vertical="center"/>
    </xf>
    <xf numFmtId="2" fontId="4" fillId="14" borderId="1" xfId="0" applyNumberFormat="1" applyFont="1" applyFill="1" applyBorder="1" applyAlignment="1">
      <alignment horizontal="center" vertical="center"/>
    </xf>
    <xf numFmtId="0" fontId="7" fillId="14" borderId="1" xfId="0" applyFont="1" applyFill="1" applyBorder="1" applyAlignment="1">
      <alignment horizontal="left" vertical="center" wrapText="1"/>
    </xf>
    <xf numFmtId="0" fontId="4" fillId="14" borderId="5" xfId="0" applyFont="1" applyFill="1" applyBorder="1" applyAlignment="1">
      <alignment horizontal="left" vertical="center"/>
    </xf>
    <xf numFmtId="0" fontId="10" fillId="14" borderId="5" xfId="0" applyFont="1" applyFill="1" applyBorder="1" applyAlignment="1">
      <alignment horizontal="left" vertical="center" wrapText="1"/>
    </xf>
    <xf numFmtId="0" fontId="5" fillId="14" borderId="5" xfId="0" applyFont="1" applyFill="1" applyBorder="1" applyAlignment="1">
      <alignment horizontal="left" vertical="center" wrapText="1"/>
    </xf>
    <xf numFmtId="0" fontId="5" fillId="14" borderId="6" xfId="0" applyFont="1" applyFill="1" applyBorder="1" applyAlignment="1">
      <alignment horizontal="center" vertical="center"/>
    </xf>
    <xf numFmtId="0" fontId="10" fillId="14" borderId="6" xfId="0" applyFont="1" applyFill="1" applyBorder="1" applyAlignment="1">
      <alignment horizontal="left" vertical="center"/>
    </xf>
    <xf numFmtId="0" fontId="5" fillId="14" borderId="6" xfId="0" applyFont="1" applyFill="1" applyBorder="1" applyAlignment="1">
      <alignment horizontal="left" vertical="center"/>
    </xf>
    <xf numFmtId="0" fontId="5" fillId="14" borderId="1" xfId="0" applyFont="1" applyFill="1" applyBorder="1" applyAlignment="1">
      <alignment horizontal="center" vertical="center"/>
    </xf>
    <xf numFmtId="0" fontId="4" fillId="14" borderId="2" xfId="0" applyFont="1" applyFill="1" applyBorder="1" applyAlignment="1">
      <alignment horizontal="left" vertical="center"/>
    </xf>
    <xf numFmtId="0" fontId="10" fillId="14" borderId="2" xfId="0" applyFont="1" applyFill="1" applyBorder="1" applyAlignment="1">
      <alignment horizontal="left" vertical="center" wrapText="1"/>
    </xf>
    <xf numFmtId="0" fontId="5" fillId="14" borderId="2" xfId="0" applyFont="1" applyFill="1" applyBorder="1" applyAlignment="1">
      <alignment horizontal="left" vertical="center" wrapText="1"/>
    </xf>
    <xf numFmtId="0" fontId="4" fillId="14" borderId="2" xfId="0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6" fillId="14" borderId="0" xfId="0" applyFont="1" applyFill="1" applyBorder="1" applyAlignment="1">
      <alignment horizontal="left" vertical="center"/>
    </xf>
    <xf numFmtId="0" fontId="4" fillId="14" borderId="0" xfId="0" applyFont="1" applyFill="1" applyBorder="1" applyAlignment="1">
      <alignment horizontal="left" vertical="center"/>
    </xf>
    <xf numFmtId="2" fontId="4" fillId="14" borderId="0" xfId="0" applyNumberFormat="1" applyFont="1" applyFill="1" applyBorder="1" applyAlignment="1">
      <alignment horizontal="center" vertical="center"/>
    </xf>
    <xf numFmtId="0" fontId="4" fillId="14" borderId="0" xfId="0" applyFont="1" applyFill="1"/>
    <xf numFmtId="0" fontId="4" fillId="14" borderId="8" xfId="0" applyFont="1" applyFill="1" applyBorder="1" applyAlignment="1">
      <alignment vertical="center"/>
    </xf>
    <xf numFmtId="0" fontId="4" fillId="14" borderId="4" xfId="0" applyFont="1" applyFill="1" applyBorder="1" applyAlignment="1">
      <alignment horizontal="left" vertical="center"/>
    </xf>
    <xf numFmtId="0" fontId="4" fillId="14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left" vertical="center"/>
    </xf>
    <xf numFmtId="0" fontId="4" fillId="14" borderId="1" xfId="0" applyFont="1" applyFill="1" applyBorder="1" applyAlignment="1">
      <alignment vertical="center"/>
    </xf>
    <xf numFmtId="0" fontId="15" fillId="14" borderId="1" xfId="0" applyFont="1" applyFill="1" applyBorder="1" applyAlignment="1">
      <alignment horizontal="center" vertical="center"/>
    </xf>
    <xf numFmtId="0" fontId="15" fillId="14" borderId="1" xfId="0" applyFont="1" applyFill="1" applyBorder="1" applyAlignment="1">
      <alignment horizontal="left" vertical="center"/>
    </xf>
    <xf numFmtId="0" fontId="4" fillId="14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 vertical="center"/>
    </xf>
    <xf numFmtId="0" fontId="4" fillId="14" borderId="0" xfId="0" applyFont="1" applyFill="1" applyAlignment="1">
      <alignment vertical="center"/>
    </xf>
    <xf numFmtId="0" fontId="4" fillId="14" borderId="0" xfId="0" applyFont="1" applyFill="1" applyAlignment="1">
      <alignment horizontal="center"/>
    </xf>
    <xf numFmtId="0" fontId="4" fillId="14" borderId="0" xfId="0" applyFont="1" applyFill="1" applyAlignment="1">
      <alignment horizontal="left"/>
    </xf>
    <xf numFmtId="0" fontId="0" fillId="14" borderId="14" xfId="0" applyFill="1" applyBorder="1" applyAlignment="1">
      <alignment horizontal="left" vertical="center"/>
    </xf>
    <xf numFmtId="0" fontId="6" fillId="14" borderId="2" xfId="0" applyFont="1" applyFill="1" applyBorder="1" applyAlignment="1">
      <alignment horizontal="left" vertical="center"/>
    </xf>
    <xf numFmtId="2" fontId="4" fillId="14" borderId="2" xfId="0" applyNumberFormat="1" applyFont="1" applyFill="1" applyBorder="1" applyAlignment="1">
      <alignment horizontal="center" vertical="center"/>
    </xf>
    <xf numFmtId="0" fontId="0" fillId="14" borderId="0" xfId="0" applyFill="1"/>
    <xf numFmtId="0" fontId="4" fillId="14" borderId="7" xfId="0" applyFont="1" applyFill="1" applyBorder="1" applyAlignment="1">
      <alignment horizontal="left" vertical="center"/>
    </xf>
    <xf numFmtId="0" fontId="6" fillId="14" borderId="1" xfId="0" applyFont="1" applyFill="1" applyBorder="1" applyAlignment="1">
      <alignment horizontal="left"/>
    </xf>
    <xf numFmtId="0" fontId="4" fillId="14" borderId="1" xfId="0" applyFont="1" applyFill="1" applyBorder="1" applyAlignment="1">
      <alignment horizontal="left"/>
    </xf>
    <xf numFmtId="0" fontId="4" fillId="14" borderId="5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9" fillId="14" borderId="1" xfId="0" applyFont="1" applyFill="1" applyBorder="1" applyAlignment="1">
      <alignment horizontal="left" vertical="center" wrapText="1"/>
    </xf>
    <xf numFmtId="0" fontId="6" fillId="14" borderId="2" xfId="0" applyFont="1" applyFill="1" applyBorder="1" applyAlignment="1">
      <alignment horizontal="left"/>
    </xf>
    <xf numFmtId="0" fontId="4" fillId="14" borderId="2" xfId="0" applyFont="1" applyFill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16" fillId="14" borderId="1" xfId="0" applyFont="1" applyFill="1" applyBorder="1" applyAlignment="1">
      <alignment horizontal="center" vertical="center"/>
    </xf>
    <xf numFmtId="0" fontId="6" fillId="14" borderId="2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 wrapText="1"/>
    </xf>
    <xf numFmtId="0" fontId="3" fillId="14" borderId="1" xfId="0" applyFont="1" applyFill="1" applyBorder="1" applyAlignment="1">
      <alignment horizontal="left" vertical="center"/>
    </xf>
    <xf numFmtId="0" fontId="3" fillId="14" borderId="3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14" borderId="7" xfId="0" applyFont="1" applyFill="1" applyBorder="1" applyAlignment="1">
      <alignment horizontal="left" vertical="center"/>
    </xf>
    <xf numFmtId="0" fontId="20" fillId="14" borderId="1" xfId="0" applyFont="1" applyFill="1" applyBorder="1" applyAlignment="1">
      <alignment horizontal="left" vertical="center" wrapText="1"/>
    </xf>
    <xf numFmtId="0" fontId="3" fillId="14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14" borderId="0" xfId="0" applyFont="1" applyFill="1"/>
    <xf numFmtId="2" fontId="3" fillId="14" borderId="1" xfId="0" applyNumberFormat="1" applyFont="1" applyFill="1" applyBorder="1" applyAlignment="1">
      <alignment vertical="center"/>
    </xf>
    <xf numFmtId="2" fontId="3" fillId="0" borderId="1" xfId="0" applyNumberFormat="1" applyFont="1" applyFill="1" applyBorder="1" applyAlignment="1">
      <alignment vertical="center"/>
    </xf>
    <xf numFmtId="0" fontId="3" fillId="14" borderId="0" xfId="0" applyFont="1" applyFill="1" applyAlignment="1">
      <alignment vertical="center"/>
    </xf>
    <xf numFmtId="0" fontId="20" fillId="0" borderId="1" xfId="0" applyFont="1" applyBorder="1" applyAlignment="1">
      <alignment horizontal="left" vertical="center"/>
    </xf>
    <xf numFmtId="0" fontId="20" fillId="14" borderId="7" xfId="0" applyFont="1" applyFill="1" applyBorder="1" applyAlignment="1">
      <alignment horizontal="left" vertical="center"/>
    </xf>
    <xf numFmtId="0" fontId="20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14" borderId="0" xfId="0" applyFont="1" applyFill="1" applyBorder="1" applyAlignment="1">
      <alignment horizontal="left" vertical="center"/>
    </xf>
    <xf numFmtId="0" fontId="19" fillId="14" borderId="0" xfId="0" applyFont="1" applyFill="1" applyBorder="1"/>
    <xf numFmtId="0" fontId="3" fillId="0" borderId="4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20" fillId="0" borderId="4" xfId="0" applyFont="1" applyBorder="1" applyAlignment="1">
      <alignment horizontal="left" vertical="center" wrapText="1"/>
    </xf>
    <xf numFmtId="0" fontId="20" fillId="0" borderId="8" xfId="0" applyFont="1" applyBorder="1" applyAlignment="1">
      <alignment horizontal="left" vertical="center" wrapText="1"/>
    </xf>
    <xf numFmtId="0" fontId="20" fillId="0" borderId="7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20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vertical="center"/>
    </xf>
    <xf numFmtId="0" fontId="20" fillId="0" borderId="4" xfId="0" applyFont="1" applyBorder="1" applyAlignment="1">
      <alignment horizontal="left" vertical="center"/>
    </xf>
    <xf numFmtId="0" fontId="20" fillId="0" borderId="7" xfId="0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 wrapText="1"/>
    </xf>
    <xf numFmtId="0" fontId="3" fillId="0" borderId="8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19" fillId="0" borderId="7" xfId="0" applyFont="1" applyBorder="1" applyAlignment="1">
      <alignment horizontal="left" vertical="center" wrapText="1"/>
    </xf>
    <xf numFmtId="0" fontId="24" fillId="0" borderId="4" xfId="0" applyFont="1" applyFill="1" applyBorder="1" applyAlignment="1">
      <alignment horizontal="left" vertical="center"/>
    </xf>
    <xf numFmtId="0" fontId="24" fillId="0" borderId="7" xfId="0" applyFont="1" applyFill="1" applyBorder="1" applyAlignment="1">
      <alignment horizontal="left" vertical="center"/>
    </xf>
    <xf numFmtId="0" fontId="20" fillId="0" borderId="4" xfId="0" applyFont="1" applyFill="1" applyBorder="1" applyAlignment="1">
      <alignment horizontal="left" vertical="center"/>
    </xf>
    <xf numFmtId="0" fontId="20" fillId="0" borderId="8" xfId="0" applyFont="1" applyFill="1" applyBorder="1" applyAlignment="1">
      <alignment horizontal="left" vertical="center"/>
    </xf>
    <xf numFmtId="0" fontId="20" fillId="0" borderId="7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4" fillId="0" borderId="4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1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</cellXfs>
  <cellStyles count="3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workbookViewId="0">
      <selection activeCell="D53" sqref="D53"/>
    </sheetView>
  </sheetViews>
  <sheetFormatPr baseColWidth="10" defaultRowHeight="16" x14ac:dyDescent="0.2"/>
  <cols>
    <col min="1" max="1" width="47.6640625" style="1" customWidth="1"/>
    <col min="2" max="2" width="10.1640625" style="22" bestFit="1" customWidth="1"/>
    <col min="3" max="3" width="36.83203125" style="1" bestFit="1" customWidth="1"/>
    <col min="4" max="4" width="76.83203125" style="2" bestFit="1" customWidth="1"/>
    <col min="5" max="6" width="6" style="8" bestFit="1" customWidth="1"/>
    <col min="7" max="16384" width="10.83203125" style="2"/>
  </cols>
  <sheetData>
    <row r="1" spans="1:11" x14ac:dyDescent="0.2">
      <c r="A1" s="3" t="s">
        <v>647</v>
      </c>
    </row>
    <row r="2" spans="1:11" x14ac:dyDescent="0.2">
      <c r="A2" s="14" t="s">
        <v>0</v>
      </c>
      <c r="B2" s="15" t="s">
        <v>1</v>
      </c>
      <c r="C2" s="14" t="s">
        <v>2</v>
      </c>
      <c r="D2" s="16" t="s">
        <v>3</v>
      </c>
      <c r="E2" s="28" t="s">
        <v>4</v>
      </c>
      <c r="F2" s="28" t="s">
        <v>5</v>
      </c>
    </row>
    <row r="3" spans="1:11" x14ac:dyDescent="0.2">
      <c r="A3" s="187" t="s">
        <v>442</v>
      </c>
      <c r="B3" s="85" t="s">
        <v>436</v>
      </c>
      <c r="C3" s="86" t="s">
        <v>437</v>
      </c>
      <c r="D3" s="83" t="s">
        <v>438</v>
      </c>
      <c r="E3" s="85">
        <v>-0.49</v>
      </c>
      <c r="F3" s="85">
        <v>0.49</v>
      </c>
      <c r="G3" s="15"/>
      <c r="H3" s="14"/>
      <c r="I3" s="16"/>
      <c r="J3" s="28"/>
      <c r="K3" s="28"/>
    </row>
    <row r="4" spans="1:11" x14ac:dyDescent="0.2">
      <c r="A4" s="188"/>
      <c r="B4" s="85" t="s">
        <v>439</v>
      </c>
      <c r="C4" s="86" t="s">
        <v>440</v>
      </c>
      <c r="D4" s="83" t="s">
        <v>441</v>
      </c>
      <c r="E4" s="84">
        <v>-0.57771670100000005</v>
      </c>
      <c r="F4" s="84">
        <v>0.46070298999999998</v>
      </c>
    </row>
    <row r="5" spans="1:11" ht="17" x14ac:dyDescent="0.2">
      <c r="A5" s="188"/>
      <c r="B5" s="54" t="s">
        <v>224</v>
      </c>
      <c r="C5" s="161" t="s">
        <v>221</v>
      </c>
      <c r="D5" s="6" t="s">
        <v>220</v>
      </c>
      <c r="E5" s="54">
        <v>-0.62</v>
      </c>
      <c r="F5" s="54">
        <v>0.56999999999999995</v>
      </c>
    </row>
    <row r="6" spans="1:11" ht="17" x14ac:dyDescent="0.2">
      <c r="A6" s="189"/>
      <c r="B6" s="54" t="s">
        <v>225</v>
      </c>
      <c r="C6" s="161" t="s">
        <v>223</v>
      </c>
      <c r="D6" s="6" t="s">
        <v>222</v>
      </c>
      <c r="E6" s="54">
        <v>-0.71</v>
      </c>
      <c r="F6" s="54">
        <v>0.51</v>
      </c>
    </row>
    <row r="7" spans="1:11" x14ac:dyDescent="0.2">
      <c r="A7" s="146"/>
      <c r="B7" s="109"/>
      <c r="C7" s="138"/>
      <c r="D7" s="113"/>
      <c r="E7" s="109"/>
      <c r="F7" s="109"/>
    </row>
    <row r="8" spans="1:11" x14ac:dyDescent="0.2">
      <c r="A8" s="190" t="s">
        <v>640</v>
      </c>
      <c r="B8" s="17" t="s">
        <v>26</v>
      </c>
      <c r="C8" s="5" t="s">
        <v>8</v>
      </c>
      <c r="D8" s="4" t="s">
        <v>7</v>
      </c>
      <c r="E8" s="9"/>
      <c r="F8" s="9">
        <v>0.56999999999999995</v>
      </c>
    </row>
    <row r="9" spans="1:11" x14ac:dyDescent="0.2">
      <c r="A9" s="190"/>
      <c r="B9" s="17" t="s">
        <v>27</v>
      </c>
      <c r="C9" s="5" t="s">
        <v>10</v>
      </c>
      <c r="D9" s="4" t="s">
        <v>9</v>
      </c>
      <c r="E9" s="9"/>
      <c r="F9" s="9">
        <v>0.28999999999999998</v>
      </c>
    </row>
    <row r="10" spans="1:11" x14ac:dyDescent="0.2">
      <c r="A10" s="111"/>
      <c r="B10" s="137"/>
      <c r="C10" s="147"/>
      <c r="D10" s="148"/>
      <c r="E10" s="109"/>
      <c r="F10" s="109"/>
    </row>
    <row r="11" spans="1:11" x14ac:dyDescent="0.2">
      <c r="A11" s="190" t="s">
        <v>641</v>
      </c>
      <c r="B11" s="17" t="s">
        <v>28</v>
      </c>
      <c r="C11" s="5" t="s">
        <v>12</v>
      </c>
      <c r="D11" s="4" t="s">
        <v>11</v>
      </c>
      <c r="E11" s="9"/>
      <c r="F11" s="9">
        <v>-0.68</v>
      </c>
    </row>
    <row r="12" spans="1:11" x14ac:dyDescent="0.2">
      <c r="A12" s="190"/>
      <c r="B12" s="17" t="s">
        <v>20</v>
      </c>
      <c r="C12" s="5" t="s">
        <v>14</v>
      </c>
      <c r="D12" s="4" t="s">
        <v>13</v>
      </c>
      <c r="E12" s="36">
        <v>0.38053637200000001</v>
      </c>
      <c r="F12" s="36">
        <v>-0.47673939900000001</v>
      </c>
    </row>
    <row r="13" spans="1:11" x14ac:dyDescent="0.2">
      <c r="A13" s="190"/>
      <c r="B13" s="17" t="s">
        <v>22</v>
      </c>
      <c r="C13" s="5" t="s">
        <v>23</v>
      </c>
      <c r="D13" s="4" t="s">
        <v>6</v>
      </c>
      <c r="E13" s="9">
        <v>0.34</v>
      </c>
      <c r="F13" s="9">
        <v>-0.5</v>
      </c>
    </row>
    <row r="14" spans="1:11" x14ac:dyDescent="0.2">
      <c r="A14" s="170"/>
      <c r="B14" s="137"/>
      <c r="C14" s="147"/>
      <c r="D14" s="148"/>
      <c r="E14" s="109"/>
      <c r="F14" s="109"/>
    </row>
    <row r="15" spans="1:11" x14ac:dyDescent="0.2">
      <c r="A15" s="191" t="s">
        <v>642</v>
      </c>
      <c r="B15" s="17" t="s">
        <v>21</v>
      </c>
      <c r="C15" s="5" t="s">
        <v>16</v>
      </c>
      <c r="D15" s="4" t="s">
        <v>15</v>
      </c>
      <c r="E15" s="9">
        <v>0.52</v>
      </c>
      <c r="F15" s="9">
        <v>-0.47</v>
      </c>
    </row>
    <row r="16" spans="1:11" x14ac:dyDescent="0.2">
      <c r="A16" s="190"/>
      <c r="B16" s="17" t="s">
        <v>29</v>
      </c>
      <c r="C16" s="5" t="s">
        <v>18</v>
      </c>
      <c r="D16" s="4" t="s">
        <v>17</v>
      </c>
      <c r="E16" s="9"/>
      <c r="F16" s="9">
        <v>-0.4</v>
      </c>
    </row>
    <row r="17" spans="1:6" x14ac:dyDescent="0.2">
      <c r="A17" s="190"/>
      <c r="B17" s="18" t="s">
        <v>24</v>
      </c>
      <c r="C17" s="105" t="s">
        <v>25</v>
      </c>
      <c r="D17" s="168" t="s">
        <v>19</v>
      </c>
      <c r="E17" s="9">
        <v>0.51</v>
      </c>
      <c r="F17" s="9"/>
    </row>
    <row r="18" spans="1:6" x14ac:dyDescent="0.2">
      <c r="A18" s="170"/>
      <c r="B18" s="137"/>
      <c r="C18" s="147"/>
      <c r="D18" s="148"/>
      <c r="E18" s="109"/>
      <c r="F18" s="109"/>
    </row>
    <row r="19" spans="1:6" x14ac:dyDescent="0.2">
      <c r="A19" s="192" t="s">
        <v>30</v>
      </c>
      <c r="B19" s="17" t="s">
        <v>37</v>
      </c>
      <c r="C19" s="5" t="s">
        <v>32</v>
      </c>
      <c r="D19" s="4" t="s">
        <v>31</v>
      </c>
      <c r="E19" s="21">
        <v>0.52</v>
      </c>
      <c r="F19" s="9"/>
    </row>
    <row r="20" spans="1:6" x14ac:dyDescent="0.2">
      <c r="A20" s="192"/>
      <c r="B20" s="17" t="s">
        <v>38</v>
      </c>
      <c r="C20" s="5" t="s">
        <v>34</v>
      </c>
      <c r="D20" s="4" t="s">
        <v>33</v>
      </c>
      <c r="E20" s="9"/>
      <c r="F20" s="9">
        <v>-0.45</v>
      </c>
    </row>
    <row r="21" spans="1:6" x14ac:dyDescent="0.2">
      <c r="A21" s="193"/>
      <c r="B21" s="17" t="s">
        <v>39</v>
      </c>
      <c r="C21" s="5" t="s">
        <v>36</v>
      </c>
      <c r="D21" s="4" t="s">
        <v>35</v>
      </c>
      <c r="E21" s="9"/>
      <c r="F21" s="9">
        <v>-0.51</v>
      </c>
    </row>
    <row r="22" spans="1:6" x14ac:dyDescent="0.2">
      <c r="A22" s="171"/>
      <c r="B22" s="149"/>
      <c r="C22" s="147"/>
      <c r="D22" s="148"/>
      <c r="E22" s="109"/>
      <c r="F22" s="109"/>
    </row>
    <row r="23" spans="1:6" x14ac:dyDescent="0.2">
      <c r="A23" s="195" t="s">
        <v>40</v>
      </c>
      <c r="B23" s="82" t="s">
        <v>55</v>
      </c>
      <c r="C23" s="5" t="s">
        <v>41</v>
      </c>
      <c r="D23" s="4" t="s">
        <v>42</v>
      </c>
      <c r="E23" s="9">
        <v>0.51</v>
      </c>
      <c r="F23" s="9"/>
    </row>
    <row r="24" spans="1:6" x14ac:dyDescent="0.2">
      <c r="A24" s="196"/>
      <c r="B24" s="82" t="s">
        <v>52</v>
      </c>
      <c r="C24" s="5" t="s">
        <v>43</v>
      </c>
      <c r="D24" s="4" t="s">
        <v>253</v>
      </c>
      <c r="E24" s="9">
        <v>0.45</v>
      </c>
      <c r="F24" s="9">
        <v>-0.65</v>
      </c>
    </row>
    <row r="25" spans="1:6" x14ac:dyDescent="0.2">
      <c r="A25" s="196"/>
      <c r="B25" s="82" t="s">
        <v>56</v>
      </c>
      <c r="C25" s="5" t="s">
        <v>44</v>
      </c>
      <c r="D25" s="4" t="s">
        <v>256</v>
      </c>
      <c r="E25" s="9"/>
      <c r="F25" s="9">
        <v>-0.45</v>
      </c>
    </row>
    <row r="26" spans="1:6" x14ac:dyDescent="0.2">
      <c r="A26" s="196"/>
      <c r="B26" s="82" t="s">
        <v>54</v>
      </c>
      <c r="C26" s="5" t="s">
        <v>46</v>
      </c>
      <c r="D26" s="4" t="s">
        <v>45</v>
      </c>
      <c r="E26" s="9">
        <v>0.56999999999999995</v>
      </c>
      <c r="F26" s="9"/>
    </row>
    <row r="27" spans="1:6" x14ac:dyDescent="0.2">
      <c r="A27" s="196"/>
      <c r="B27" s="82" t="s">
        <v>51</v>
      </c>
      <c r="C27" s="5" t="s">
        <v>48</v>
      </c>
      <c r="D27" s="4" t="s">
        <v>47</v>
      </c>
      <c r="E27" s="9">
        <v>0.66</v>
      </c>
      <c r="F27" s="9">
        <v>-0.47</v>
      </c>
    </row>
    <row r="28" spans="1:6" x14ac:dyDescent="0.2">
      <c r="A28" s="196"/>
      <c r="B28" s="82" t="s">
        <v>53</v>
      </c>
      <c r="C28" s="5" t="s">
        <v>50</v>
      </c>
      <c r="D28" s="4" t="s">
        <v>49</v>
      </c>
      <c r="E28" s="9">
        <v>0.48</v>
      </c>
      <c r="F28" s="9">
        <v>-0.51</v>
      </c>
    </row>
    <row r="29" spans="1:6" x14ac:dyDescent="0.2">
      <c r="A29" s="172"/>
      <c r="B29" s="17" t="s">
        <v>243</v>
      </c>
      <c r="C29" s="5" t="s">
        <v>238</v>
      </c>
      <c r="D29" s="80" t="s">
        <v>244</v>
      </c>
      <c r="E29" s="79">
        <v>0.67</v>
      </c>
      <c r="F29" s="79">
        <v>-0.59</v>
      </c>
    </row>
    <row r="30" spans="1:6" x14ac:dyDescent="0.2">
      <c r="A30" s="173"/>
      <c r="B30" s="137"/>
      <c r="C30" s="147"/>
      <c r="D30" s="134"/>
      <c r="E30" s="109"/>
      <c r="F30" s="109"/>
    </row>
    <row r="31" spans="1:6" ht="17" x14ac:dyDescent="0.2">
      <c r="A31" s="197" t="s">
        <v>226</v>
      </c>
      <c r="B31" s="17" t="s">
        <v>230</v>
      </c>
      <c r="C31" s="5" t="s">
        <v>227</v>
      </c>
      <c r="D31" s="6" t="s">
        <v>231</v>
      </c>
      <c r="E31" s="79">
        <v>-0.77</v>
      </c>
      <c r="F31" s="79">
        <v>0.43</v>
      </c>
    </row>
    <row r="32" spans="1:6" ht="17" x14ac:dyDescent="0.2">
      <c r="A32" s="190"/>
      <c r="B32" s="18" t="s">
        <v>232</v>
      </c>
      <c r="C32" s="105" t="s">
        <v>228</v>
      </c>
      <c r="D32" s="169" t="s">
        <v>284</v>
      </c>
      <c r="E32" s="21"/>
      <c r="F32" s="81">
        <v>-0.4</v>
      </c>
    </row>
    <row r="33" spans="1:6" ht="17" x14ac:dyDescent="0.2">
      <c r="A33" s="190"/>
      <c r="B33" s="18" t="s">
        <v>233</v>
      </c>
      <c r="C33" s="105" t="s">
        <v>229</v>
      </c>
      <c r="D33" s="169" t="s">
        <v>285</v>
      </c>
      <c r="E33" s="21"/>
      <c r="F33" s="81">
        <v>-0.56000000000000005</v>
      </c>
    </row>
    <row r="34" spans="1:6" x14ac:dyDescent="0.2">
      <c r="A34" s="170"/>
      <c r="B34" s="137"/>
      <c r="C34" s="150"/>
      <c r="D34" s="151"/>
      <c r="E34" s="109"/>
      <c r="F34" s="109"/>
    </row>
    <row r="35" spans="1:6" ht="17" x14ac:dyDescent="0.2">
      <c r="A35" s="205" t="s">
        <v>630</v>
      </c>
      <c r="B35" s="17" t="s">
        <v>255</v>
      </c>
      <c r="C35" s="5" t="s">
        <v>254</v>
      </c>
      <c r="D35" s="7" t="s">
        <v>655</v>
      </c>
      <c r="E35" s="10">
        <v>0.60344690000000001</v>
      </c>
      <c r="F35" s="10">
        <v>-0.40485599999999999</v>
      </c>
    </row>
    <row r="36" spans="1:6" x14ac:dyDescent="0.2">
      <c r="A36" s="225"/>
      <c r="B36" s="165" t="s">
        <v>652</v>
      </c>
      <c r="C36" s="163" t="s">
        <v>653</v>
      </c>
      <c r="D36" s="162" t="s">
        <v>654</v>
      </c>
      <c r="E36" s="165">
        <v>0.38</v>
      </c>
      <c r="F36" s="165"/>
    </row>
    <row r="37" spans="1:6" x14ac:dyDescent="0.2">
      <c r="A37" s="225"/>
      <c r="B37" s="165" t="s">
        <v>58</v>
      </c>
      <c r="C37" s="163" t="s">
        <v>57</v>
      </c>
      <c r="D37" s="162" t="s">
        <v>59</v>
      </c>
      <c r="E37" s="164">
        <v>0.61547924099999995</v>
      </c>
      <c r="F37" s="164">
        <v>-0.45711993899999998</v>
      </c>
    </row>
    <row r="38" spans="1:6" x14ac:dyDescent="0.2">
      <c r="A38" s="225"/>
      <c r="B38" s="85" t="s">
        <v>433</v>
      </c>
      <c r="C38" s="86" t="s">
        <v>434</v>
      </c>
      <c r="D38" s="83" t="s">
        <v>435</v>
      </c>
      <c r="E38" s="84">
        <v>0.76749702600000003</v>
      </c>
      <c r="F38" s="84">
        <v>-0.50163689</v>
      </c>
    </row>
    <row r="39" spans="1:6" x14ac:dyDescent="0.2">
      <c r="A39" s="226"/>
      <c r="B39" s="166" t="s">
        <v>61</v>
      </c>
      <c r="C39" s="163" t="s">
        <v>60</v>
      </c>
      <c r="D39" s="162" t="s">
        <v>59</v>
      </c>
      <c r="E39" s="165">
        <v>-0.56000000000000005</v>
      </c>
      <c r="F39" s="165">
        <v>0.36</v>
      </c>
    </row>
    <row r="40" spans="1:6" x14ac:dyDescent="0.2">
      <c r="A40" s="174"/>
      <c r="B40" s="109"/>
      <c r="C40" s="110"/>
      <c r="D40" s="111"/>
      <c r="E40" s="109"/>
      <c r="F40" s="109"/>
    </row>
    <row r="41" spans="1:6" ht="15" customHeight="1" x14ac:dyDescent="0.2">
      <c r="A41" s="190" t="s">
        <v>62</v>
      </c>
      <c r="B41" s="18" t="s">
        <v>69</v>
      </c>
      <c r="C41" s="19" t="s">
        <v>63</v>
      </c>
      <c r="D41" s="20" t="s">
        <v>68</v>
      </c>
      <c r="E41" s="9">
        <v>-0.63</v>
      </c>
      <c r="F41" s="9">
        <v>0.4</v>
      </c>
    </row>
    <row r="42" spans="1:6" ht="17" customHeight="1" x14ac:dyDescent="0.2">
      <c r="A42" s="190"/>
      <c r="B42" s="21" t="s">
        <v>70</v>
      </c>
      <c r="C42" s="105" t="s">
        <v>65</v>
      </c>
      <c r="D42" s="168" t="s">
        <v>64</v>
      </c>
      <c r="E42" s="10">
        <f>-LOG(1.51,2)</f>
        <v>-0.5945485495503543</v>
      </c>
      <c r="F42" s="9"/>
    </row>
    <row r="43" spans="1:6" x14ac:dyDescent="0.2">
      <c r="A43" s="190"/>
      <c r="B43" s="21" t="s">
        <v>71</v>
      </c>
      <c r="C43" s="105" t="s">
        <v>67</v>
      </c>
      <c r="D43" s="168" t="s">
        <v>66</v>
      </c>
      <c r="E43" s="10">
        <f>-LOG(1.62, 2)</f>
        <v>-0.69599381310990016</v>
      </c>
      <c r="F43" s="9"/>
    </row>
    <row r="44" spans="1:6" x14ac:dyDescent="0.2">
      <c r="A44" s="121"/>
      <c r="B44" s="124"/>
      <c r="C44" s="152"/>
      <c r="D44" s="153"/>
      <c r="E44" s="144"/>
      <c r="F44" s="124"/>
    </row>
    <row r="45" spans="1:6" x14ac:dyDescent="0.2">
      <c r="A45" s="46" t="s">
        <v>292</v>
      </c>
      <c r="B45" s="45"/>
      <c r="C45" s="45"/>
      <c r="D45" s="45"/>
      <c r="E45" s="45"/>
      <c r="F45" s="44"/>
    </row>
  </sheetData>
  <mergeCells count="9">
    <mergeCell ref="A41:A43"/>
    <mergeCell ref="A23:A28"/>
    <mergeCell ref="A31:A33"/>
    <mergeCell ref="A35:A39"/>
    <mergeCell ref="A3:A6"/>
    <mergeCell ref="A8:A9"/>
    <mergeCell ref="A11:A13"/>
    <mergeCell ref="A15:A17"/>
    <mergeCell ref="A19:A21"/>
  </mergeCells>
  <conditionalFormatting sqref="E8:F28 E39:F44 E35:F37">
    <cfRule type="colorScale" priority="7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5:F7">
    <cfRule type="colorScale" priority="6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29:F30">
    <cfRule type="colorScale" priority="5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1:F34">
    <cfRule type="colorScale" priority="4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8:F38">
    <cfRule type="colorScale" priority="3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3:F3">
    <cfRule type="colorScale" priority="2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4:F4">
    <cfRule type="colorScale" priority="1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"/>
  <sheetViews>
    <sheetView workbookViewId="0">
      <selection activeCell="A48" sqref="A48"/>
    </sheetView>
  </sheetViews>
  <sheetFormatPr baseColWidth="10" defaultRowHeight="16" x14ac:dyDescent="0.2"/>
  <cols>
    <col min="1" max="1" width="43.83203125" style="34" customWidth="1"/>
    <col min="2" max="2" width="10.1640625" style="22" bestFit="1" customWidth="1"/>
    <col min="3" max="3" width="7.33203125" style="8" bestFit="1" customWidth="1"/>
    <col min="4" max="4" width="48.1640625" style="1" bestFit="1" customWidth="1"/>
    <col min="5" max="5" width="5.83203125" style="8" bestFit="1" customWidth="1"/>
    <col min="6" max="6" width="5.5" style="8" bestFit="1" customWidth="1"/>
    <col min="7" max="16384" width="10.83203125" style="2"/>
  </cols>
  <sheetData>
    <row r="1" spans="1:6" x14ac:dyDescent="0.2">
      <c r="A1" s="3" t="s">
        <v>646</v>
      </c>
    </row>
    <row r="2" spans="1:6" x14ac:dyDescent="0.2">
      <c r="A2" s="33" t="s">
        <v>0</v>
      </c>
      <c r="B2" s="15" t="s">
        <v>1</v>
      </c>
      <c r="C2" s="28" t="s">
        <v>2</v>
      </c>
      <c r="D2" s="14" t="s">
        <v>3</v>
      </c>
      <c r="E2" s="28" t="s">
        <v>4</v>
      </c>
      <c r="F2" s="28" t="s">
        <v>5</v>
      </c>
    </row>
    <row r="3" spans="1:6" x14ac:dyDescent="0.2">
      <c r="A3" s="201" t="s">
        <v>643</v>
      </c>
      <c r="B3" s="17" t="s">
        <v>51</v>
      </c>
      <c r="C3" s="29" t="s">
        <v>79</v>
      </c>
      <c r="D3" s="93" t="s">
        <v>261</v>
      </c>
      <c r="E3" s="94">
        <v>0.66</v>
      </c>
      <c r="F3" s="94">
        <v>-0.47</v>
      </c>
    </row>
    <row r="4" spans="1:6" x14ac:dyDescent="0.2">
      <c r="A4" s="201"/>
      <c r="B4" s="17" t="s">
        <v>102</v>
      </c>
      <c r="C4" s="29" t="s">
        <v>80</v>
      </c>
      <c r="D4" s="96" t="s">
        <v>262</v>
      </c>
      <c r="E4" s="94">
        <f>LOG(1.53,2)</f>
        <v>0.61353165291792711</v>
      </c>
      <c r="F4" s="94"/>
    </row>
    <row r="5" spans="1:6" x14ac:dyDescent="0.2">
      <c r="A5" s="201"/>
      <c r="B5" s="17" t="s">
        <v>101</v>
      </c>
      <c r="C5" s="29" t="s">
        <v>81</v>
      </c>
      <c r="D5" s="93" t="s">
        <v>263</v>
      </c>
      <c r="E5" s="94">
        <f>LOG(1.41,2)</f>
        <v>0.49569516262406882</v>
      </c>
      <c r="F5" s="94"/>
    </row>
    <row r="6" spans="1:6" x14ac:dyDescent="0.2">
      <c r="A6" s="175"/>
      <c r="B6" s="137"/>
      <c r="C6" s="138"/>
      <c r="D6" s="111"/>
      <c r="E6" s="112"/>
      <c r="F6" s="112"/>
    </row>
    <row r="7" spans="1:6" x14ac:dyDescent="0.2">
      <c r="A7" s="176" t="s">
        <v>413</v>
      </c>
      <c r="B7" s="95" t="s">
        <v>414</v>
      </c>
      <c r="C7" s="29" t="s">
        <v>415</v>
      </c>
      <c r="D7" s="93" t="s">
        <v>416</v>
      </c>
      <c r="E7" s="95">
        <v>0.53</v>
      </c>
      <c r="F7" s="95">
        <v>-0.42</v>
      </c>
    </row>
    <row r="8" spans="1:6" x14ac:dyDescent="0.2">
      <c r="A8" s="170"/>
      <c r="B8" s="109"/>
      <c r="C8" s="138"/>
      <c r="D8" s="111"/>
      <c r="E8" s="109"/>
      <c r="F8" s="109"/>
    </row>
    <row r="9" spans="1:6" x14ac:dyDescent="0.2">
      <c r="A9" s="187" t="s">
        <v>644</v>
      </c>
      <c r="B9" s="17" t="s">
        <v>100</v>
      </c>
      <c r="C9" s="29" t="s">
        <v>91</v>
      </c>
      <c r="D9" s="25" t="s">
        <v>72</v>
      </c>
      <c r="E9" s="94">
        <v>0.4</v>
      </c>
      <c r="F9" s="94"/>
    </row>
    <row r="10" spans="1:6" x14ac:dyDescent="0.2">
      <c r="A10" s="188"/>
      <c r="B10" s="17" t="s">
        <v>88</v>
      </c>
      <c r="C10" s="29" t="s">
        <v>77</v>
      </c>
      <c r="D10" s="93" t="s">
        <v>443</v>
      </c>
      <c r="E10" s="94">
        <v>0.89</v>
      </c>
      <c r="F10" s="94">
        <v>-0.57999999999999996</v>
      </c>
    </row>
    <row r="11" spans="1:6" x14ac:dyDescent="0.2">
      <c r="A11" s="189"/>
      <c r="B11" s="17" t="s">
        <v>89</v>
      </c>
      <c r="C11" s="29" t="s">
        <v>78</v>
      </c>
      <c r="D11" s="93" t="s">
        <v>260</v>
      </c>
      <c r="E11" s="94">
        <v>0.4</v>
      </c>
      <c r="F11" s="94">
        <v>-0.55000000000000004</v>
      </c>
    </row>
    <row r="12" spans="1:6" x14ac:dyDescent="0.2">
      <c r="A12" s="170"/>
      <c r="B12" s="109"/>
      <c r="C12" s="138"/>
      <c r="D12" s="111"/>
      <c r="E12" s="109"/>
      <c r="F12" s="109"/>
    </row>
    <row r="13" spans="1:6" x14ac:dyDescent="0.2">
      <c r="A13" s="201" t="s">
        <v>645</v>
      </c>
      <c r="B13" s="17" t="s">
        <v>92</v>
      </c>
      <c r="C13" s="23" t="s">
        <v>257</v>
      </c>
      <c r="D13" s="4" t="s">
        <v>74</v>
      </c>
      <c r="E13" s="94">
        <f>LOG(1.55,2)</f>
        <v>0.63226821549951295</v>
      </c>
      <c r="F13" s="94"/>
    </row>
    <row r="14" spans="1:6" x14ac:dyDescent="0.2">
      <c r="A14" s="201"/>
      <c r="B14" s="17" t="s">
        <v>94</v>
      </c>
      <c r="C14" s="29" t="s">
        <v>75</v>
      </c>
      <c r="D14" s="96" t="s">
        <v>258</v>
      </c>
      <c r="E14" s="94"/>
      <c r="F14" s="94">
        <v>-0.40090936900000002</v>
      </c>
    </row>
    <row r="15" spans="1:6" x14ac:dyDescent="0.2">
      <c r="A15" s="201"/>
      <c r="B15" s="17" t="s">
        <v>93</v>
      </c>
      <c r="C15" s="29" t="s">
        <v>76</v>
      </c>
      <c r="D15" s="96" t="s">
        <v>259</v>
      </c>
      <c r="E15" s="94"/>
      <c r="F15" s="94">
        <v>-0.580172413</v>
      </c>
    </row>
    <row r="16" spans="1:6" x14ac:dyDescent="0.2">
      <c r="A16" s="177"/>
      <c r="B16" s="129"/>
      <c r="C16" s="140"/>
      <c r="D16" s="129"/>
      <c r="E16" s="129"/>
      <c r="F16" s="129"/>
    </row>
    <row r="17" spans="1:6" x14ac:dyDescent="0.2">
      <c r="A17" s="187" t="s">
        <v>444</v>
      </c>
      <c r="B17" s="17" t="s">
        <v>129</v>
      </c>
      <c r="C17" s="29" t="s">
        <v>118</v>
      </c>
      <c r="D17" s="93" t="s">
        <v>278</v>
      </c>
      <c r="E17" s="94">
        <v>1.58</v>
      </c>
      <c r="F17" s="94">
        <v>-0.41</v>
      </c>
    </row>
    <row r="18" spans="1:6" x14ac:dyDescent="0.2">
      <c r="A18" s="188"/>
      <c r="B18" s="17" t="s">
        <v>132</v>
      </c>
      <c r="C18" s="29" t="s">
        <v>119</v>
      </c>
      <c r="D18" s="27" t="s">
        <v>279</v>
      </c>
      <c r="E18" s="94">
        <v>1.52</v>
      </c>
      <c r="F18" s="94"/>
    </row>
    <row r="19" spans="1:6" x14ac:dyDescent="0.2">
      <c r="A19" s="189"/>
      <c r="B19" s="17" t="s">
        <v>130</v>
      </c>
      <c r="C19" s="29" t="s">
        <v>121</v>
      </c>
      <c r="D19" s="4" t="s">
        <v>120</v>
      </c>
      <c r="E19" s="94">
        <v>2.1800000000000002</v>
      </c>
      <c r="F19" s="94">
        <v>0.3</v>
      </c>
    </row>
    <row r="20" spans="1:6" x14ac:dyDescent="0.2">
      <c r="A20" s="177"/>
      <c r="B20" s="129"/>
      <c r="C20" s="140"/>
      <c r="D20" s="129"/>
      <c r="E20" s="129"/>
      <c r="F20" s="129"/>
    </row>
    <row r="21" spans="1:6" x14ac:dyDescent="0.2">
      <c r="A21" s="201" t="s">
        <v>73</v>
      </c>
      <c r="B21" s="17" t="s">
        <v>90</v>
      </c>
      <c r="C21" s="29" t="s">
        <v>82</v>
      </c>
      <c r="D21" s="93" t="s">
        <v>264</v>
      </c>
      <c r="E21" s="94">
        <v>0.55000000000000004</v>
      </c>
      <c r="F21" s="94">
        <v>-0.47</v>
      </c>
    </row>
    <row r="22" spans="1:6" x14ac:dyDescent="0.2">
      <c r="A22" s="201"/>
      <c r="B22" s="17" t="s">
        <v>95</v>
      </c>
      <c r="C22" s="29" t="s">
        <v>83</v>
      </c>
      <c r="D22" s="93" t="s">
        <v>265</v>
      </c>
      <c r="E22" s="94"/>
      <c r="F22" s="94">
        <f>-0.579678576</f>
        <v>-0.57967857599999995</v>
      </c>
    </row>
    <row r="23" spans="1:6" x14ac:dyDescent="0.2">
      <c r="A23" s="201"/>
      <c r="B23" s="17" t="s">
        <v>96</v>
      </c>
      <c r="C23" s="29" t="s">
        <v>84</v>
      </c>
      <c r="D23" s="93" t="s">
        <v>266</v>
      </c>
      <c r="E23" s="94"/>
      <c r="F23" s="94">
        <f>-0.412987913</f>
        <v>-0.41298791299999998</v>
      </c>
    </row>
    <row r="24" spans="1:6" x14ac:dyDescent="0.2">
      <c r="A24" s="201"/>
      <c r="B24" s="17" t="s">
        <v>97</v>
      </c>
      <c r="C24" s="29" t="s">
        <v>85</v>
      </c>
      <c r="D24" s="93" t="s">
        <v>267</v>
      </c>
      <c r="E24" s="94"/>
      <c r="F24" s="94">
        <f>-0.533648535</f>
        <v>-0.53364853499999998</v>
      </c>
    </row>
    <row r="25" spans="1:6" x14ac:dyDescent="0.2">
      <c r="A25" s="201"/>
      <c r="B25" s="17" t="s">
        <v>98</v>
      </c>
      <c r="C25" s="29" t="s">
        <v>86</v>
      </c>
      <c r="D25" s="93" t="s">
        <v>268</v>
      </c>
      <c r="E25" s="94">
        <f>LOG(1.45, 2)</f>
        <v>0.5360529002402098</v>
      </c>
      <c r="F25" s="94"/>
    </row>
    <row r="26" spans="1:6" x14ac:dyDescent="0.2">
      <c r="A26" s="201"/>
      <c r="B26" s="17" t="s">
        <v>99</v>
      </c>
      <c r="C26" s="29" t="s">
        <v>87</v>
      </c>
      <c r="D26" s="93" t="s">
        <v>269</v>
      </c>
      <c r="E26" s="94">
        <f>-LOG(1.56, 2)</f>
        <v>-0.64154602908752378</v>
      </c>
      <c r="F26" s="94"/>
    </row>
    <row r="27" spans="1:6" x14ac:dyDescent="0.2">
      <c r="A27" s="139"/>
      <c r="B27" s="140"/>
      <c r="C27" s="132"/>
      <c r="D27" s="141"/>
      <c r="E27" s="132"/>
      <c r="F27" s="132"/>
    </row>
    <row r="28" spans="1:6" x14ac:dyDescent="0.2">
      <c r="A28" s="47" t="s">
        <v>292</v>
      </c>
      <c r="B28" s="42"/>
      <c r="C28" s="43"/>
      <c r="D28" s="43"/>
      <c r="E28" s="43"/>
      <c r="F28" s="44"/>
    </row>
  </sheetData>
  <mergeCells count="5">
    <mergeCell ref="A3:A5"/>
    <mergeCell ref="A9:A11"/>
    <mergeCell ref="A13:A15"/>
    <mergeCell ref="A17:A19"/>
    <mergeCell ref="A21:A26"/>
  </mergeCells>
  <conditionalFormatting sqref="E17:F19 E1:F6 E13:F15 E9:F11 E21:F27 E29:F1048576">
    <cfRule type="colorScale" priority="7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:F12">
    <cfRule type="colorScale" priority="6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F28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workbookViewId="0">
      <selection activeCell="A33" sqref="A33"/>
    </sheetView>
  </sheetViews>
  <sheetFormatPr baseColWidth="10" defaultRowHeight="16" x14ac:dyDescent="0.2"/>
  <cols>
    <col min="1" max="1" width="43.83203125" style="34" customWidth="1"/>
    <col min="2" max="2" width="10.1640625" style="22" bestFit="1" customWidth="1"/>
    <col min="3" max="3" width="7.33203125" style="8" bestFit="1" customWidth="1"/>
    <col min="4" max="4" width="48.1640625" style="1" bestFit="1" customWidth="1"/>
    <col min="5" max="5" width="5.83203125" style="8" bestFit="1" customWidth="1"/>
    <col min="6" max="6" width="5.5" style="8" bestFit="1" customWidth="1"/>
    <col min="7" max="16384" width="10.83203125" style="2"/>
  </cols>
  <sheetData>
    <row r="1" spans="1:6" x14ac:dyDescent="0.2">
      <c r="A1" s="32" t="s">
        <v>648</v>
      </c>
    </row>
    <row r="2" spans="1:6" x14ac:dyDescent="0.2">
      <c r="A2" s="35" t="s">
        <v>0</v>
      </c>
      <c r="B2" s="11" t="s">
        <v>1</v>
      </c>
      <c r="C2" s="13" t="s">
        <v>2</v>
      </c>
      <c r="D2" s="12" t="s">
        <v>3</v>
      </c>
      <c r="E2" s="13" t="s">
        <v>4</v>
      </c>
      <c r="F2" s="13" t="s">
        <v>5</v>
      </c>
    </row>
    <row r="3" spans="1:6" x14ac:dyDescent="0.2">
      <c r="A3" s="201" t="s">
        <v>103</v>
      </c>
      <c r="B3" s="17" t="s">
        <v>122</v>
      </c>
      <c r="C3" s="29" t="s">
        <v>106</v>
      </c>
      <c r="D3" s="24" t="s">
        <v>270</v>
      </c>
      <c r="E3" s="10">
        <v>0.63</v>
      </c>
      <c r="F3" s="10">
        <v>-0.46</v>
      </c>
    </row>
    <row r="4" spans="1:6" x14ac:dyDescent="0.2">
      <c r="A4" s="201"/>
      <c r="B4" s="17" t="s">
        <v>123</v>
      </c>
      <c r="C4" s="29" t="s">
        <v>107</v>
      </c>
      <c r="D4" s="24" t="s">
        <v>271</v>
      </c>
      <c r="E4" s="10">
        <v>0.57999999999999996</v>
      </c>
      <c r="F4" s="10">
        <v>-0.4</v>
      </c>
    </row>
    <row r="5" spans="1:6" x14ac:dyDescent="0.2">
      <c r="A5" s="201"/>
      <c r="B5" s="17" t="s">
        <v>124</v>
      </c>
      <c r="C5" s="29" t="s">
        <v>108</v>
      </c>
      <c r="D5" s="24" t="s">
        <v>272</v>
      </c>
      <c r="E5" s="10">
        <v>0.42</v>
      </c>
      <c r="F5" s="10">
        <v>-0.41</v>
      </c>
    </row>
    <row r="6" spans="1:6" x14ac:dyDescent="0.2">
      <c r="A6" s="201"/>
      <c r="B6" s="17" t="s">
        <v>131</v>
      </c>
      <c r="C6" s="29" t="s">
        <v>110</v>
      </c>
      <c r="D6" s="26" t="s">
        <v>109</v>
      </c>
      <c r="E6" s="10">
        <f>LOG(1.53, 2)</f>
        <v>0.61353165291792711</v>
      </c>
      <c r="F6" s="10"/>
    </row>
    <row r="7" spans="1:6" x14ac:dyDescent="0.2">
      <c r="A7" s="201"/>
      <c r="B7" s="87" t="s">
        <v>426</v>
      </c>
      <c r="C7" s="154" t="s">
        <v>425</v>
      </c>
      <c r="D7" s="88" t="s">
        <v>424</v>
      </c>
      <c r="E7" s="87">
        <v>0.44</v>
      </c>
      <c r="F7" s="87">
        <v>-0.44</v>
      </c>
    </row>
    <row r="8" spans="1:6" x14ac:dyDescent="0.2">
      <c r="A8" s="175"/>
      <c r="B8" s="135"/>
      <c r="C8" s="155"/>
      <c r="D8" s="136"/>
      <c r="E8" s="135"/>
      <c r="F8" s="135"/>
    </row>
    <row r="9" spans="1:6" x14ac:dyDescent="0.2">
      <c r="A9" s="204" t="s">
        <v>105</v>
      </c>
      <c r="B9" s="17" t="s">
        <v>128</v>
      </c>
      <c r="C9" s="29" t="s">
        <v>116</v>
      </c>
      <c r="D9" s="24" t="s">
        <v>276</v>
      </c>
      <c r="E9" s="10">
        <v>-0.55000000000000004</v>
      </c>
      <c r="F9" s="10">
        <v>0.42</v>
      </c>
    </row>
    <row r="10" spans="1:6" x14ac:dyDescent="0.2">
      <c r="A10" s="204"/>
      <c r="B10" s="17" t="s">
        <v>127</v>
      </c>
      <c r="C10" s="29" t="s">
        <v>117</v>
      </c>
      <c r="D10" s="20" t="s">
        <v>277</v>
      </c>
      <c r="E10" s="10">
        <v>-0.42</v>
      </c>
      <c r="F10" s="10">
        <v>0.56999999999999995</v>
      </c>
    </row>
    <row r="11" spans="1:6" x14ac:dyDescent="0.2">
      <c r="A11" s="178"/>
      <c r="B11" s="137"/>
      <c r="C11" s="138"/>
      <c r="D11" s="111"/>
      <c r="E11" s="112"/>
      <c r="F11" s="112"/>
    </row>
    <row r="12" spans="1:6" x14ac:dyDescent="0.2">
      <c r="A12" s="179" t="s">
        <v>427</v>
      </c>
      <c r="B12" s="87" t="s">
        <v>429</v>
      </c>
      <c r="C12" s="154" t="s">
        <v>428</v>
      </c>
      <c r="D12" s="88" t="s">
        <v>445</v>
      </c>
      <c r="E12" s="87">
        <v>-1.1599999999999999</v>
      </c>
      <c r="F12" s="87">
        <v>0.4</v>
      </c>
    </row>
    <row r="13" spans="1:6" x14ac:dyDescent="0.2">
      <c r="A13" s="175"/>
      <c r="B13" s="135"/>
      <c r="C13" s="155"/>
      <c r="D13" s="136"/>
      <c r="E13" s="135"/>
      <c r="F13" s="135"/>
    </row>
    <row r="14" spans="1:6" x14ac:dyDescent="0.2">
      <c r="A14" s="187" t="s">
        <v>104</v>
      </c>
      <c r="B14" s="87" t="s">
        <v>432</v>
      </c>
      <c r="C14" s="154" t="s">
        <v>431</v>
      </c>
      <c r="D14" s="88" t="s">
        <v>430</v>
      </c>
      <c r="E14" s="87">
        <v>0.54</v>
      </c>
      <c r="F14" s="87">
        <v>-0.52</v>
      </c>
    </row>
    <row r="15" spans="1:6" x14ac:dyDescent="0.2">
      <c r="A15" s="188"/>
      <c r="B15" s="17" t="s">
        <v>125</v>
      </c>
      <c r="C15" s="29" t="s">
        <v>111</v>
      </c>
      <c r="D15" s="26" t="s">
        <v>294</v>
      </c>
      <c r="E15" s="10">
        <v>0.52</v>
      </c>
      <c r="F15" s="10">
        <v>-0.68</v>
      </c>
    </row>
    <row r="16" spans="1:6" x14ac:dyDescent="0.2">
      <c r="A16" s="188"/>
      <c r="B16" s="17" t="s">
        <v>126</v>
      </c>
      <c r="C16" s="29" t="s">
        <v>112</v>
      </c>
      <c r="D16" s="24" t="s">
        <v>273</v>
      </c>
      <c r="E16" s="10">
        <v>0.41</v>
      </c>
      <c r="F16" s="10">
        <v>-0.52</v>
      </c>
    </row>
    <row r="17" spans="1:6" x14ac:dyDescent="0.2">
      <c r="A17" s="188"/>
      <c r="B17" s="21" t="s">
        <v>133</v>
      </c>
      <c r="C17" s="29" t="s">
        <v>114</v>
      </c>
      <c r="D17" s="20" t="s">
        <v>113</v>
      </c>
      <c r="E17" s="10"/>
      <c r="F17" s="10">
        <f>-0.516136394</f>
        <v>-0.516136394</v>
      </c>
    </row>
    <row r="18" spans="1:6" x14ac:dyDescent="0.2">
      <c r="A18" s="188"/>
      <c r="B18" s="17" t="s">
        <v>134</v>
      </c>
      <c r="C18" s="29" t="s">
        <v>115</v>
      </c>
      <c r="D18" s="20" t="s">
        <v>274</v>
      </c>
      <c r="E18" s="10"/>
      <c r="F18" s="10">
        <v>-0.72</v>
      </c>
    </row>
    <row r="19" spans="1:6" x14ac:dyDescent="0.2">
      <c r="A19" s="189"/>
      <c r="B19" s="17" t="s">
        <v>28</v>
      </c>
      <c r="C19" s="29" t="s">
        <v>12</v>
      </c>
      <c r="D19" s="20" t="s">
        <v>275</v>
      </c>
      <c r="E19" s="10"/>
      <c r="F19" s="10">
        <v>-0.68</v>
      </c>
    </row>
    <row r="20" spans="1:6" x14ac:dyDescent="0.2">
      <c r="A20" s="180"/>
      <c r="B20" s="140"/>
      <c r="C20" s="132"/>
      <c r="D20" s="141"/>
      <c r="E20" s="132"/>
      <c r="F20" s="132"/>
    </row>
    <row r="21" spans="1:6" x14ac:dyDescent="0.2">
      <c r="A21" s="202" t="s">
        <v>651</v>
      </c>
      <c r="B21" s="79" t="s">
        <v>423</v>
      </c>
      <c r="C21" s="29" t="s">
        <v>422</v>
      </c>
      <c r="D21" s="78" t="s">
        <v>421</v>
      </c>
      <c r="E21" s="79">
        <v>-0.79</v>
      </c>
      <c r="F21" s="79">
        <v>0.8</v>
      </c>
    </row>
    <row r="22" spans="1:6" x14ac:dyDescent="0.2">
      <c r="A22" s="203"/>
      <c r="B22" s="79" t="s">
        <v>420</v>
      </c>
      <c r="C22" s="29" t="s">
        <v>419</v>
      </c>
      <c r="D22" s="78" t="s">
        <v>418</v>
      </c>
      <c r="E22" s="79">
        <v>-0.56000000000000005</v>
      </c>
      <c r="F22" s="79">
        <v>0.65</v>
      </c>
    </row>
    <row r="23" spans="1:6" x14ac:dyDescent="0.2">
      <c r="A23" s="121"/>
      <c r="B23" s="124"/>
      <c r="C23" s="156"/>
      <c r="D23" s="121"/>
      <c r="E23" s="124"/>
      <c r="F23" s="124"/>
    </row>
    <row r="24" spans="1:6" x14ac:dyDescent="0.2">
      <c r="A24" s="47" t="s">
        <v>292</v>
      </c>
      <c r="B24" s="42"/>
      <c r="C24" s="43"/>
      <c r="D24" s="43"/>
      <c r="E24" s="43"/>
      <c r="F24" s="44"/>
    </row>
  </sheetData>
  <mergeCells count="4">
    <mergeCell ref="A21:A22"/>
    <mergeCell ref="A9:A10"/>
    <mergeCell ref="A3:A7"/>
    <mergeCell ref="A14:A19"/>
  </mergeCells>
  <conditionalFormatting sqref="E25:F1048576 F24 E1:F6 E15:F19 E9:F12">
    <cfRule type="colorScale" priority="6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21:F23">
    <cfRule type="colorScale" priority="4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7:F13">
    <cfRule type="colorScale" priority="3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12:F12">
    <cfRule type="colorScale" priority="2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14:F14">
    <cfRule type="colorScale" priority="1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7"/>
  <sheetViews>
    <sheetView topLeftCell="A5" workbookViewId="0">
      <selection activeCell="A74" sqref="A74"/>
    </sheetView>
  </sheetViews>
  <sheetFormatPr baseColWidth="10" defaultRowHeight="16" x14ac:dyDescent="0.2"/>
  <cols>
    <col min="1" max="1" width="30.6640625" style="31" customWidth="1"/>
    <col min="2" max="2" width="10.1640625" style="31" bestFit="1" customWidth="1"/>
    <col min="3" max="3" width="30.5" style="31" bestFit="1" customWidth="1"/>
    <col min="4" max="4" width="38.1640625" style="31" bestFit="1" customWidth="1"/>
    <col min="5" max="6" width="6" style="8" bestFit="1" customWidth="1"/>
    <col min="7" max="16384" width="10.83203125" style="2"/>
  </cols>
  <sheetData>
    <row r="1" spans="1:6" x14ac:dyDescent="0.2">
      <c r="A1" s="3" t="s">
        <v>649</v>
      </c>
    </row>
    <row r="2" spans="1:6" x14ac:dyDescent="0.2">
      <c r="A2" s="41" t="s">
        <v>293</v>
      </c>
      <c r="B2" s="41" t="s">
        <v>1</v>
      </c>
      <c r="C2" s="41" t="s">
        <v>2</v>
      </c>
      <c r="D2" s="41" t="s">
        <v>3</v>
      </c>
      <c r="E2" s="13" t="s">
        <v>4</v>
      </c>
      <c r="F2" s="13" t="s">
        <v>5</v>
      </c>
    </row>
    <row r="3" spans="1:6" x14ac:dyDescent="0.2">
      <c r="A3" s="176" t="s">
        <v>338</v>
      </c>
      <c r="B3" s="54" t="s">
        <v>339</v>
      </c>
      <c r="C3" s="52" t="s">
        <v>340</v>
      </c>
      <c r="D3" s="51" t="s">
        <v>341</v>
      </c>
      <c r="E3" s="54">
        <v>0.43</v>
      </c>
      <c r="F3" s="54">
        <v>0.61</v>
      </c>
    </row>
    <row r="4" spans="1:6" x14ac:dyDescent="0.2">
      <c r="A4" s="176" t="s">
        <v>342</v>
      </c>
      <c r="B4" s="54" t="s">
        <v>343</v>
      </c>
      <c r="C4" s="52" t="s">
        <v>344</v>
      </c>
      <c r="D4" s="51" t="s">
        <v>345</v>
      </c>
      <c r="E4" s="54">
        <v>0.6</v>
      </c>
      <c r="F4" s="54">
        <v>-0.45</v>
      </c>
    </row>
    <row r="5" spans="1:6" x14ac:dyDescent="0.2">
      <c r="A5" s="192" t="s">
        <v>346</v>
      </c>
      <c r="B5" s="54" t="s">
        <v>339</v>
      </c>
      <c r="C5" s="52" t="s">
        <v>340</v>
      </c>
      <c r="D5" s="51" t="s">
        <v>341</v>
      </c>
      <c r="E5" s="36">
        <v>0.43</v>
      </c>
      <c r="F5" s="54">
        <v>0.61</v>
      </c>
    </row>
    <row r="6" spans="1:6" x14ac:dyDescent="0.2">
      <c r="A6" s="192"/>
      <c r="B6" s="54" t="s">
        <v>347</v>
      </c>
      <c r="C6" s="52" t="s">
        <v>348</v>
      </c>
      <c r="D6" s="51" t="s">
        <v>349</v>
      </c>
      <c r="E6" s="54">
        <v>0.65</v>
      </c>
      <c r="F6" s="54">
        <v>-0.53</v>
      </c>
    </row>
    <row r="7" spans="1:6" x14ac:dyDescent="0.2">
      <c r="A7" s="192"/>
      <c r="B7" s="54" t="s">
        <v>350</v>
      </c>
      <c r="C7" s="52" t="s">
        <v>351</v>
      </c>
      <c r="D7" s="51" t="s">
        <v>352</v>
      </c>
      <c r="E7" s="54">
        <v>0.69</v>
      </c>
      <c r="F7" s="54">
        <v>-0.43</v>
      </c>
    </row>
    <row r="8" spans="1:6" x14ac:dyDescent="0.2">
      <c r="A8" s="192"/>
      <c r="B8" s="54" t="s">
        <v>353</v>
      </c>
      <c r="C8" s="52" t="s">
        <v>354</v>
      </c>
      <c r="D8" s="51" t="s">
        <v>355</v>
      </c>
      <c r="E8" s="54">
        <v>0.53</v>
      </c>
      <c r="F8" s="54">
        <v>-0.44</v>
      </c>
    </row>
    <row r="9" spans="1:6" x14ac:dyDescent="0.2">
      <c r="A9" s="192" t="s">
        <v>356</v>
      </c>
      <c r="B9" s="54" t="s">
        <v>350</v>
      </c>
      <c r="C9" s="52" t="s">
        <v>351</v>
      </c>
      <c r="D9" s="51" t="s">
        <v>352</v>
      </c>
      <c r="E9" s="54">
        <v>0.69</v>
      </c>
      <c r="F9" s="54">
        <v>-0.43</v>
      </c>
    </row>
    <row r="10" spans="1:6" x14ac:dyDescent="0.2">
      <c r="A10" s="192"/>
      <c r="B10" s="54" t="s">
        <v>357</v>
      </c>
      <c r="C10" s="52" t="s">
        <v>358</v>
      </c>
      <c r="D10" s="51" t="s">
        <v>359</v>
      </c>
      <c r="E10" s="54">
        <v>0.51</v>
      </c>
      <c r="F10" s="54">
        <v>-0.64</v>
      </c>
    </row>
    <row r="11" spans="1:6" x14ac:dyDescent="0.2">
      <c r="A11" s="176" t="s">
        <v>360</v>
      </c>
      <c r="B11" s="54" t="s">
        <v>347</v>
      </c>
      <c r="C11" s="52" t="s">
        <v>348</v>
      </c>
      <c r="D11" s="51" t="s">
        <v>349</v>
      </c>
      <c r="E11" s="54">
        <v>0.65</v>
      </c>
      <c r="F11" s="54">
        <v>-0.53</v>
      </c>
    </row>
    <row r="12" spans="1:6" x14ac:dyDescent="0.2">
      <c r="A12" s="192" t="s">
        <v>361</v>
      </c>
      <c r="B12" s="54" t="s">
        <v>362</v>
      </c>
      <c r="C12" s="52" t="s">
        <v>363</v>
      </c>
      <c r="D12" s="51" t="s">
        <v>364</v>
      </c>
      <c r="E12" s="54">
        <v>0.54</v>
      </c>
      <c r="F12" s="54">
        <v>-0.49</v>
      </c>
    </row>
    <row r="13" spans="1:6" x14ac:dyDescent="0.2">
      <c r="A13" s="192"/>
      <c r="B13" s="54" t="s">
        <v>339</v>
      </c>
      <c r="C13" s="52" t="s">
        <v>340</v>
      </c>
      <c r="D13" s="51" t="s">
        <v>341</v>
      </c>
      <c r="E13" s="54">
        <v>0.43</v>
      </c>
      <c r="F13" s="54">
        <v>0.61</v>
      </c>
    </row>
    <row r="14" spans="1:6" x14ac:dyDescent="0.2">
      <c r="A14" s="192"/>
      <c r="B14" s="54" t="s">
        <v>347</v>
      </c>
      <c r="C14" s="52" t="s">
        <v>348</v>
      </c>
      <c r="D14" s="51" t="s">
        <v>349</v>
      </c>
      <c r="E14" s="54">
        <v>0.65</v>
      </c>
      <c r="F14" s="54">
        <v>-0.53</v>
      </c>
    </row>
    <row r="15" spans="1:6" x14ac:dyDescent="0.2">
      <c r="A15" s="176" t="s">
        <v>365</v>
      </c>
      <c r="B15" s="54" t="s">
        <v>366</v>
      </c>
      <c r="C15" s="52" t="s">
        <v>367</v>
      </c>
      <c r="D15" s="51" t="s">
        <v>368</v>
      </c>
      <c r="E15" s="54">
        <v>-0.71</v>
      </c>
      <c r="F15" s="54">
        <v>0.4</v>
      </c>
    </row>
    <row r="16" spans="1:6" x14ac:dyDescent="0.2">
      <c r="A16" s="176" t="s">
        <v>369</v>
      </c>
      <c r="B16" s="54" t="s">
        <v>370</v>
      </c>
      <c r="C16" s="52" t="s">
        <v>371</v>
      </c>
      <c r="D16" s="51" t="s">
        <v>372</v>
      </c>
      <c r="E16" s="54">
        <v>0.59</v>
      </c>
      <c r="F16" s="54">
        <v>-0.68</v>
      </c>
    </row>
    <row r="17" spans="1:6" x14ac:dyDescent="0.2">
      <c r="A17" s="192" t="s">
        <v>373</v>
      </c>
      <c r="B17" s="54" t="s">
        <v>347</v>
      </c>
      <c r="C17" s="52" t="s">
        <v>348</v>
      </c>
      <c r="D17" s="51" t="s">
        <v>349</v>
      </c>
      <c r="E17" s="54">
        <v>0.65</v>
      </c>
      <c r="F17" s="54">
        <v>-0.53</v>
      </c>
    </row>
    <row r="18" spans="1:6" x14ac:dyDescent="0.2">
      <c r="A18" s="192"/>
      <c r="B18" s="54" t="s">
        <v>339</v>
      </c>
      <c r="C18" s="52" t="s">
        <v>340</v>
      </c>
      <c r="D18" s="51" t="s">
        <v>341</v>
      </c>
      <c r="E18" s="54">
        <v>0.43</v>
      </c>
      <c r="F18" s="54">
        <v>0.61</v>
      </c>
    </row>
    <row r="19" spans="1:6" x14ac:dyDescent="0.2">
      <c r="A19" s="192" t="s">
        <v>374</v>
      </c>
      <c r="B19" s="54" t="s">
        <v>350</v>
      </c>
      <c r="C19" s="52" t="s">
        <v>351</v>
      </c>
      <c r="D19" s="51" t="s">
        <v>352</v>
      </c>
      <c r="E19" s="54">
        <v>0.69</v>
      </c>
      <c r="F19" s="54">
        <v>-0.43</v>
      </c>
    </row>
    <row r="20" spans="1:6" x14ac:dyDescent="0.2">
      <c r="A20" s="192"/>
      <c r="B20" s="54" t="s">
        <v>353</v>
      </c>
      <c r="C20" s="52" t="s">
        <v>354</v>
      </c>
      <c r="D20" s="51" t="s">
        <v>355</v>
      </c>
      <c r="E20" s="54">
        <v>0.53</v>
      </c>
      <c r="F20" s="54">
        <v>-0.44</v>
      </c>
    </row>
    <row r="21" spans="1:6" x14ac:dyDescent="0.2">
      <c r="A21" s="176" t="s">
        <v>398</v>
      </c>
      <c r="B21" s="54" t="s">
        <v>347</v>
      </c>
      <c r="C21" s="52" t="s">
        <v>348</v>
      </c>
      <c r="D21" s="51" t="s">
        <v>349</v>
      </c>
      <c r="E21" s="54">
        <v>0.65</v>
      </c>
      <c r="F21" s="54">
        <v>-0.53</v>
      </c>
    </row>
    <row r="22" spans="1:6" x14ac:dyDescent="0.2">
      <c r="A22" s="170"/>
      <c r="B22" s="109"/>
      <c r="C22" s="110"/>
      <c r="D22" s="111"/>
      <c r="E22" s="109"/>
      <c r="F22" s="109"/>
    </row>
    <row r="23" spans="1:6" x14ac:dyDescent="0.2">
      <c r="A23" s="193" t="s">
        <v>375</v>
      </c>
      <c r="B23" s="157" t="s">
        <v>635</v>
      </c>
      <c r="C23" s="158" t="s">
        <v>376</v>
      </c>
      <c r="D23" s="159" t="s">
        <v>376</v>
      </c>
      <c r="E23" s="160">
        <v>0.65</v>
      </c>
      <c r="F23" s="160">
        <v>-0.5</v>
      </c>
    </row>
    <row r="24" spans="1:6" x14ac:dyDescent="0.2">
      <c r="A24" s="208"/>
      <c r="B24" s="157" t="s">
        <v>636</v>
      </c>
      <c r="C24" s="158" t="s">
        <v>377</v>
      </c>
      <c r="D24" s="159" t="s">
        <v>378</v>
      </c>
      <c r="E24" s="160">
        <v>0.67</v>
      </c>
      <c r="F24" s="160">
        <v>-0.69</v>
      </c>
    </row>
    <row r="25" spans="1:6" x14ac:dyDescent="0.2">
      <c r="A25" s="208"/>
      <c r="B25" s="157" t="s">
        <v>637</v>
      </c>
      <c r="C25" s="158" t="s">
        <v>379</v>
      </c>
      <c r="D25" s="159" t="s">
        <v>379</v>
      </c>
      <c r="E25" s="160">
        <v>0.46</v>
      </c>
      <c r="F25" s="160">
        <v>-0.52</v>
      </c>
    </row>
    <row r="26" spans="1:6" x14ac:dyDescent="0.2">
      <c r="A26" s="208"/>
      <c r="B26" s="157" t="s">
        <v>638</v>
      </c>
      <c r="C26" s="158" t="s">
        <v>380</v>
      </c>
      <c r="D26" s="159" t="s">
        <v>380</v>
      </c>
      <c r="E26" s="160">
        <v>0.52</v>
      </c>
      <c r="F26" s="160">
        <v>-0.45</v>
      </c>
    </row>
    <row r="27" spans="1:6" x14ac:dyDescent="0.2">
      <c r="A27" s="209"/>
      <c r="B27" s="56" t="s">
        <v>199</v>
      </c>
      <c r="C27" s="57" t="s">
        <v>166</v>
      </c>
      <c r="D27" s="56" t="s">
        <v>200</v>
      </c>
      <c r="E27" s="58">
        <v>0.8</v>
      </c>
      <c r="F27" s="58">
        <v>-0.5</v>
      </c>
    </row>
    <row r="28" spans="1:6" x14ac:dyDescent="0.2">
      <c r="A28" s="170"/>
      <c r="B28" s="109"/>
      <c r="C28" s="110"/>
      <c r="D28" s="111"/>
      <c r="E28" s="109"/>
      <c r="F28" s="109"/>
    </row>
    <row r="29" spans="1:6" ht="17" x14ac:dyDescent="0.2">
      <c r="A29" s="198" t="s">
        <v>447</v>
      </c>
      <c r="B29" s="51" t="s">
        <v>201</v>
      </c>
      <c r="C29" s="52" t="s">
        <v>168</v>
      </c>
      <c r="D29" s="6" t="s">
        <v>167</v>
      </c>
      <c r="E29" s="54">
        <v>0.42</v>
      </c>
      <c r="F29" s="54">
        <v>-0.6</v>
      </c>
    </row>
    <row r="30" spans="1:6" ht="17" x14ac:dyDescent="0.2">
      <c r="A30" s="199"/>
      <c r="B30" s="51" t="s">
        <v>202</v>
      </c>
      <c r="C30" s="52" t="s">
        <v>169</v>
      </c>
      <c r="D30" s="6" t="s">
        <v>170</v>
      </c>
      <c r="E30" s="54">
        <v>0.44</v>
      </c>
      <c r="F30" s="54">
        <v>-0.48</v>
      </c>
    </row>
    <row r="31" spans="1:6" ht="17" x14ac:dyDescent="0.2">
      <c r="A31" s="199"/>
      <c r="B31" s="51" t="s">
        <v>203</v>
      </c>
      <c r="C31" s="52" t="s">
        <v>172</v>
      </c>
      <c r="D31" s="6" t="s">
        <v>171</v>
      </c>
      <c r="E31" s="54">
        <v>0.92</v>
      </c>
      <c r="F31" s="54">
        <v>-0.53</v>
      </c>
    </row>
    <row r="32" spans="1:6" ht="17" x14ac:dyDescent="0.2">
      <c r="A32" s="199"/>
      <c r="B32" s="51" t="s">
        <v>204</v>
      </c>
      <c r="C32" s="52" t="s">
        <v>174</v>
      </c>
      <c r="D32" s="6" t="s">
        <v>173</v>
      </c>
      <c r="E32" s="54">
        <v>0.82</v>
      </c>
      <c r="F32" s="54">
        <v>-0.47</v>
      </c>
    </row>
    <row r="33" spans="1:6" ht="17" x14ac:dyDescent="0.2">
      <c r="A33" s="199"/>
      <c r="B33" s="51" t="s">
        <v>205</v>
      </c>
      <c r="C33" s="52" t="s">
        <v>176</v>
      </c>
      <c r="D33" s="6" t="s">
        <v>175</v>
      </c>
      <c r="E33" s="54">
        <v>0.6</v>
      </c>
      <c r="F33" s="54">
        <v>-0.45</v>
      </c>
    </row>
    <row r="34" spans="1:6" ht="17" x14ac:dyDescent="0.2">
      <c r="A34" s="199"/>
      <c r="B34" s="51" t="s">
        <v>206</v>
      </c>
      <c r="C34" s="52" t="s">
        <v>178</v>
      </c>
      <c r="D34" s="6" t="s">
        <v>177</v>
      </c>
      <c r="E34" s="54">
        <v>0.43</v>
      </c>
      <c r="F34" s="54">
        <v>-0.51</v>
      </c>
    </row>
    <row r="35" spans="1:6" ht="17" x14ac:dyDescent="0.2">
      <c r="A35" s="199"/>
      <c r="B35" s="51" t="s">
        <v>207</v>
      </c>
      <c r="C35" s="52" t="s">
        <v>180</v>
      </c>
      <c r="D35" s="6" t="s">
        <v>179</v>
      </c>
      <c r="E35" s="54">
        <v>0.43</v>
      </c>
      <c r="F35" s="54">
        <v>-0.59</v>
      </c>
    </row>
    <row r="36" spans="1:6" ht="17" x14ac:dyDescent="0.2">
      <c r="A36" s="199"/>
      <c r="B36" s="51" t="s">
        <v>208</v>
      </c>
      <c r="C36" s="52" t="s">
        <v>182</v>
      </c>
      <c r="D36" s="6" t="s">
        <v>181</v>
      </c>
      <c r="E36" s="54">
        <v>0.51</v>
      </c>
      <c r="F36" s="54">
        <v>-0.83</v>
      </c>
    </row>
    <row r="37" spans="1:6" ht="17" x14ac:dyDescent="0.2">
      <c r="A37" s="199"/>
      <c r="B37" s="51" t="s">
        <v>209</v>
      </c>
      <c r="C37" s="52" t="s">
        <v>184</v>
      </c>
      <c r="D37" s="6" t="s">
        <v>183</v>
      </c>
      <c r="E37" s="54">
        <v>0.56999999999999995</v>
      </c>
      <c r="F37" s="54">
        <v>-0.65</v>
      </c>
    </row>
    <row r="38" spans="1:6" ht="17" x14ac:dyDescent="0.2">
      <c r="A38" s="199"/>
      <c r="B38" s="51" t="s">
        <v>210</v>
      </c>
      <c r="C38" s="52" t="s">
        <v>186</v>
      </c>
      <c r="D38" s="6" t="s">
        <v>185</v>
      </c>
      <c r="E38" s="54">
        <v>0.55000000000000004</v>
      </c>
      <c r="F38" s="54">
        <v>-0.48</v>
      </c>
    </row>
    <row r="39" spans="1:6" ht="17" x14ac:dyDescent="0.2">
      <c r="A39" s="199"/>
      <c r="B39" s="51" t="s">
        <v>211</v>
      </c>
      <c r="C39" s="52" t="s">
        <v>188</v>
      </c>
      <c r="D39" s="6" t="s">
        <v>187</v>
      </c>
      <c r="E39" s="54">
        <v>0.48</v>
      </c>
      <c r="F39" s="54">
        <v>-0.71</v>
      </c>
    </row>
    <row r="40" spans="1:6" ht="17" x14ac:dyDescent="0.2">
      <c r="A40" s="199"/>
      <c r="B40" s="51" t="s">
        <v>212</v>
      </c>
      <c r="C40" s="52" t="s">
        <v>190</v>
      </c>
      <c r="D40" s="6" t="s">
        <v>189</v>
      </c>
      <c r="E40" s="54">
        <v>0.43</v>
      </c>
      <c r="F40" s="54">
        <v>-0.71</v>
      </c>
    </row>
    <row r="41" spans="1:6" ht="17" x14ac:dyDescent="0.2">
      <c r="A41" s="199"/>
      <c r="B41" s="51" t="s">
        <v>213</v>
      </c>
      <c r="C41" s="52" t="s">
        <v>192</v>
      </c>
      <c r="D41" s="6" t="s">
        <v>191</v>
      </c>
      <c r="E41" s="54">
        <v>0.56999999999999995</v>
      </c>
      <c r="F41" s="54">
        <v>-0.62</v>
      </c>
    </row>
    <row r="42" spans="1:6" ht="17" x14ac:dyDescent="0.2">
      <c r="A42" s="199"/>
      <c r="B42" s="51" t="s">
        <v>214</v>
      </c>
      <c r="C42" s="52" t="s">
        <v>194</v>
      </c>
      <c r="D42" s="6" t="s">
        <v>193</v>
      </c>
      <c r="E42" s="54">
        <v>0.6</v>
      </c>
      <c r="F42" s="54">
        <v>-0.59</v>
      </c>
    </row>
    <row r="43" spans="1:6" x14ac:dyDescent="0.2">
      <c r="A43" s="210"/>
      <c r="B43" s="54" t="s">
        <v>391</v>
      </c>
      <c r="C43" s="52" t="s">
        <v>392</v>
      </c>
      <c r="D43" s="51" t="s">
        <v>393</v>
      </c>
      <c r="E43" s="53">
        <v>0.44912286000000001</v>
      </c>
      <c r="F43" s="53">
        <v>-0.69567310900000001</v>
      </c>
    </row>
    <row r="44" spans="1:6" x14ac:dyDescent="0.2">
      <c r="A44" s="174"/>
      <c r="B44" s="109"/>
      <c r="C44" s="110"/>
      <c r="D44" s="111"/>
      <c r="E44" s="112"/>
      <c r="F44" s="112"/>
    </row>
    <row r="45" spans="1:6" ht="17" x14ac:dyDescent="0.2">
      <c r="A45" s="197" t="s">
        <v>446</v>
      </c>
      <c r="B45" s="4" t="s">
        <v>155</v>
      </c>
      <c r="C45" s="5" t="s">
        <v>156</v>
      </c>
      <c r="D45" s="7" t="s">
        <v>152</v>
      </c>
      <c r="E45" s="9">
        <v>-0.56000000000000005</v>
      </c>
      <c r="F45" s="9">
        <v>0.46</v>
      </c>
    </row>
    <row r="46" spans="1:6" ht="17" customHeight="1" x14ac:dyDescent="0.2">
      <c r="A46" s="190"/>
      <c r="B46" s="4" t="s">
        <v>159</v>
      </c>
      <c r="C46" s="5" t="s">
        <v>160</v>
      </c>
      <c r="D46" s="7" t="s">
        <v>153</v>
      </c>
      <c r="E46" s="10">
        <v>-0.75702324650745967</v>
      </c>
      <c r="F46" s="9">
        <v>0.55000000000000004</v>
      </c>
    </row>
    <row r="47" spans="1:6" ht="35" customHeight="1" x14ac:dyDescent="0.2">
      <c r="A47" s="190"/>
      <c r="B47" s="4" t="s">
        <v>157</v>
      </c>
      <c r="C47" s="5" t="s">
        <v>158</v>
      </c>
      <c r="D47" s="7" t="s">
        <v>154</v>
      </c>
      <c r="E47" s="10">
        <v>-0.73118324157220005</v>
      </c>
      <c r="F47" s="10">
        <v>0.67337339500000004</v>
      </c>
    </row>
    <row r="48" spans="1:6" x14ac:dyDescent="0.2">
      <c r="A48" s="174"/>
      <c r="B48" s="111"/>
      <c r="C48" s="110"/>
      <c r="D48" s="113"/>
      <c r="E48" s="109"/>
      <c r="F48" s="109"/>
    </row>
    <row r="49" spans="1:6" ht="17" x14ac:dyDescent="0.2">
      <c r="A49" s="207" t="s">
        <v>161</v>
      </c>
      <c r="B49" s="51" t="s">
        <v>215</v>
      </c>
      <c r="C49" s="52" t="s">
        <v>196</v>
      </c>
      <c r="D49" s="6" t="s">
        <v>195</v>
      </c>
      <c r="E49" s="54">
        <v>0.62</v>
      </c>
      <c r="F49" s="54">
        <v>-0.5</v>
      </c>
    </row>
    <row r="50" spans="1:6" ht="17" x14ac:dyDescent="0.2">
      <c r="A50" s="207"/>
      <c r="B50" s="51" t="s">
        <v>216</v>
      </c>
      <c r="C50" s="52" t="s">
        <v>197</v>
      </c>
      <c r="D50" s="6" t="s">
        <v>217</v>
      </c>
      <c r="E50" s="54">
        <v>0.67</v>
      </c>
      <c r="F50" s="54">
        <v>-0.42</v>
      </c>
    </row>
    <row r="51" spans="1:6" x14ac:dyDescent="0.2">
      <c r="A51" s="174"/>
      <c r="B51" s="111"/>
      <c r="C51" s="110"/>
      <c r="D51" s="113"/>
      <c r="E51" s="109"/>
      <c r="F51" s="109"/>
    </row>
    <row r="52" spans="1:6" ht="17" customHeight="1" x14ac:dyDescent="0.2">
      <c r="A52" s="198" t="s">
        <v>384</v>
      </c>
      <c r="B52" s="54" t="s">
        <v>381</v>
      </c>
      <c r="C52" s="52" t="s">
        <v>382</v>
      </c>
      <c r="D52" s="51" t="s">
        <v>383</v>
      </c>
      <c r="E52" s="54">
        <v>0.55000000000000004</v>
      </c>
      <c r="F52" s="54">
        <v>-0.47</v>
      </c>
    </row>
    <row r="53" spans="1:6" x14ac:dyDescent="0.2">
      <c r="A53" s="199"/>
      <c r="B53" s="54" t="s">
        <v>385</v>
      </c>
      <c r="C53" s="52" t="s">
        <v>386</v>
      </c>
      <c r="D53" s="51" t="s">
        <v>387</v>
      </c>
      <c r="E53" s="54">
        <v>0.36</v>
      </c>
      <c r="F53" s="54">
        <v>-0.44</v>
      </c>
    </row>
    <row r="54" spans="1:6" x14ac:dyDescent="0.2">
      <c r="A54" s="200"/>
      <c r="B54" s="54" t="s">
        <v>388</v>
      </c>
      <c r="C54" s="52" t="s">
        <v>389</v>
      </c>
      <c r="D54" s="51" t="s">
        <v>390</v>
      </c>
      <c r="E54" s="54">
        <v>0.42</v>
      </c>
      <c r="F54" s="54">
        <v>-0.48</v>
      </c>
    </row>
    <row r="55" spans="1:6" x14ac:dyDescent="0.2">
      <c r="A55" s="174"/>
      <c r="B55" s="111"/>
      <c r="C55" s="110"/>
      <c r="D55" s="113"/>
      <c r="E55" s="109"/>
      <c r="F55" s="109"/>
    </row>
    <row r="56" spans="1:6" ht="17" x14ac:dyDescent="0.2">
      <c r="A56" s="197" t="s">
        <v>162</v>
      </c>
      <c r="B56" s="51" t="s">
        <v>218</v>
      </c>
      <c r="C56" s="52" t="s">
        <v>163</v>
      </c>
      <c r="D56" s="55" t="s">
        <v>163</v>
      </c>
      <c r="E56" s="54">
        <v>-0.94</v>
      </c>
      <c r="F56" s="54">
        <v>0.73</v>
      </c>
    </row>
    <row r="57" spans="1:6" ht="17" x14ac:dyDescent="0.2">
      <c r="A57" s="190"/>
      <c r="B57" s="51" t="s">
        <v>219</v>
      </c>
      <c r="C57" s="37" t="s">
        <v>164</v>
      </c>
      <c r="D57" s="55" t="s">
        <v>164</v>
      </c>
      <c r="E57" s="54">
        <v>-0.54</v>
      </c>
      <c r="F57" s="54">
        <v>0.41</v>
      </c>
    </row>
    <row r="58" spans="1:6" x14ac:dyDescent="0.2">
      <c r="A58" s="170"/>
      <c r="B58" s="114"/>
      <c r="C58" s="115"/>
      <c r="D58" s="116"/>
      <c r="E58" s="109"/>
      <c r="F58" s="109"/>
    </row>
    <row r="59" spans="1:6" x14ac:dyDescent="0.2">
      <c r="A59" s="181" t="s">
        <v>399</v>
      </c>
      <c r="B59" s="61" t="s">
        <v>366</v>
      </c>
      <c r="C59" s="62" t="s">
        <v>367</v>
      </c>
      <c r="D59" s="63" t="s">
        <v>368</v>
      </c>
      <c r="E59" s="64">
        <v>-0.71</v>
      </c>
      <c r="F59" s="65">
        <v>0.4</v>
      </c>
    </row>
    <row r="60" spans="1:6" x14ac:dyDescent="0.2">
      <c r="A60" s="182"/>
      <c r="B60" s="117"/>
      <c r="C60" s="118"/>
      <c r="D60" s="119"/>
      <c r="E60" s="120"/>
      <c r="F60" s="120"/>
    </row>
    <row r="61" spans="1:6" x14ac:dyDescent="0.2">
      <c r="A61" s="183" t="s">
        <v>400</v>
      </c>
      <c r="B61" s="66" t="s">
        <v>339</v>
      </c>
      <c r="C61" s="67" t="s">
        <v>340</v>
      </c>
      <c r="D61" s="68" t="s">
        <v>341</v>
      </c>
      <c r="E61" s="69">
        <v>0.43</v>
      </c>
      <c r="F61" s="70">
        <v>0.61</v>
      </c>
    </row>
    <row r="62" spans="1:6" x14ac:dyDescent="0.2">
      <c r="A62" s="205" t="s">
        <v>401</v>
      </c>
      <c r="B62" s="66" t="s">
        <v>350</v>
      </c>
      <c r="C62" s="67" t="s">
        <v>351</v>
      </c>
      <c r="D62" s="68" t="s">
        <v>352</v>
      </c>
      <c r="E62" s="71">
        <v>0.69</v>
      </c>
      <c r="F62" s="72">
        <v>-0.43</v>
      </c>
    </row>
    <row r="63" spans="1:6" x14ac:dyDescent="0.2">
      <c r="A63" s="206"/>
      <c r="B63" s="66" t="s">
        <v>402</v>
      </c>
      <c r="C63" s="67" t="s">
        <v>403</v>
      </c>
      <c r="D63" s="68" t="s">
        <v>404</v>
      </c>
      <c r="E63" s="73">
        <v>-0.54</v>
      </c>
      <c r="F63" s="69">
        <v>0.43</v>
      </c>
    </row>
    <row r="64" spans="1:6" x14ac:dyDescent="0.2">
      <c r="A64" s="183" t="s">
        <v>405</v>
      </c>
      <c r="B64" s="66" t="s">
        <v>406</v>
      </c>
      <c r="C64" s="67" t="s">
        <v>407</v>
      </c>
      <c r="D64" s="68" t="s">
        <v>408</v>
      </c>
      <c r="E64" s="74">
        <v>-0.67</v>
      </c>
      <c r="F64" s="75">
        <v>0.75</v>
      </c>
    </row>
    <row r="65" spans="1:6" x14ac:dyDescent="0.2">
      <c r="A65" s="183" t="s">
        <v>409</v>
      </c>
      <c r="B65" s="66" t="s">
        <v>410</v>
      </c>
      <c r="C65" s="67" t="s">
        <v>411</v>
      </c>
      <c r="D65" s="68" t="s">
        <v>412</v>
      </c>
      <c r="E65" s="76">
        <v>-0.77</v>
      </c>
      <c r="F65" s="77">
        <v>0.53</v>
      </c>
    </row>
    <row r="66" spans="1:6" x14ac:dyDescent="0.2">
      <c r="A66" s="121"/>
      <c r="B66" s="121"/>
      <c r="C66" s="122"/>
      <c r="D66" s="123"/>
      <c r="E66" s="124"/>
      <c r="F66" s="124"/>
    </row>
    <row r="67" spans="1:6" x14ac:dyDescent="0.2">
      <c r="A67" s="47" t="s">
        <v>292</v>
      </c>
      <c r="B67" s="42"/>
      <c r="C67" s="42"/>
      <c r="D67" s="43"/>
      <c r="E67" s="43"/>
      <c r="F67" s="44"/>
    </row>
  </sheetData>
  <mergeCells count="12">
    <mergeCell ref="A62:A63"/>
    <mergeCell ref="A49:A50"/>
    <mergeCell ref="A56:A57"/>
    <mergeCell ref="A5:A8"/>
    <mergeCell ref="A9:A10"/>
    <mergeCell ref="A12:A14"/>
    <mergeCell ref="A17:A18"/>
    <mergeCell ref="A19:A20"/>
    <mergeCell ref="A23:A27"/>
    <mergeCell ref="A52:A54"/>
    <mergeCell ref="A45:A47"/>
    <mergeCell ref="A29:A43"/>
  </mergeCells>
  <conditionalFormatting sqref="E48:F51 E55:F58 E29:F42 E66:F66">
    <cfRule type="colorScale" priority="9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:F20 E28:F28 E22:F22">
    <cfRule type="colorScale" priority="8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3:F26">
    <cfRule type="colorScale" priority="7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52:F52">
    <cfRule type="colorScale" priority="6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53:F54">
    <cfRule type="colorScale" priority="5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43:F44">
    <cfRule type="colorScale" priority="4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1:F21">
    <cfRule type="colorScale" priority="3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7:F27">
    <cfRule type="colorScale" priority="2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45:F47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5"/>
  <sheetViews>
    <sheetView workbookViewId="0">
      <selection activeCell="B20" sqref="A20:XFD20"/>
    </sheetView>
  </sheetViews>
  <sheetFormatPr baseColWidth="10" defaultRowHeight="16" x14ac:dyDescent="0.2"/>
  <cols>
    <col min="1" max="1" width="30.6640625" style="31" customWidth="1"/>
    <col min="2" max="2" width="10.1640625" style="31" bestFit="1" customWidth="1"/>
    <col min="3" max="3" width="19.5" style="31" bestFit="1" customWidth="1"/>
    <col min="4" max="4" width="38.1640625" style="31" bestFit="1" customWidth="1"/>
    <col min="5" max="6" width="6" style="8" bestFit="1" customWidth="1"/>
    <col min="7" max="16384" width="10.83203125" style="2"/>
  </cols>
  <sheetData>
    <row r="1" spans="1:6" x14ac:dyDescent="0.2">
      <c r="A1" s="3" t="s">
        <v>650</v>
      </c>
    </row>
    <row r="2" spans="1:6" x14ac:dyDescent="0.2">
      <c r="A2" s="41" t="s">
        <v>293</v>
      </c>
      <c r="B2" s="41" t="s">
        <v>1</v>
      </c>
      <c r="C2" s="41" t="s">
        <v>2</v>
      </c>
      <c r="D2" s="41" t="s">
        <v>3</v>
      </c>
      <c r="E2" s="13" t="s">
        <v>4</v>
      </c>
      <c r="F2" s="13" t="s">
        <v>5</v>
      </c>
    </row>
    <row r="3" spans="1:6" x14ac:dyDescent="0.2">
      <c r="A3" s="184" t="s">
        <v>337</v>
      </c>
      <c r="B3" s="24" t="s">
        <v>198</v>
      </c>
      <c r="C3" s="38" t="s">
        <v>165</v>
      </c>
      <c r="D3" s="25" t="s">
        <v>633</v>
      </c>
      <c r="E3" s="9">
        <v>0.39</v>
      </c>
      <c r="F3" s="9">
        <v>-0.55000000000000004</v>
      </c>
    </row>
    <row r="4" spans="1:6" x14ac:dyDescent="0.2">
      <c r="A4" s="170"/>
      <c r="B4" s="111"/>
      <c r="C4" s="110"/>
      <c r="D4" s="111"/>
      <c r="E4" s="109"/>
      <c r="F4" s="109"/>
    </row>
    <row r="5" spans="1:6" x14ac:dyDescent="0.2">
      <c r="A5" s="193" t="s">
        <v>634</v>
      </c>
      <c r="B5" s="59" t="s">
        <v>327</v>
      </c>
      <c r="C5" s="19" t="s">
        <v>328</v>
      </c>
      <c r="D5" s="51" t="s">
        <v>329</v>
      </c>
      <c r="E5" s="53">
        <v>-0.93707354600000003</v>
      </c>
      <c r="F5" s="53">
        <v>0.93738611699999996</v>
      </c>
    </row>
    <row r="6" spans="1:6" x14ac:dyDescent="0.2">
      <c r="A6" s="208"/>
      <c r="B6" s="59" t="s">
        <v>295</v>
      </c>
      <c r="C6" s="19" t="s">
        <v>296</v>
      </c>
      <c r="D6" s="51" t="s">
        <v>297</v>
      </c>
      <c r="E6" s="54">
        <v>-0.93</v>
      </c>
      <c r="F6" s="54">
        <v>1.2</v>
      </c>
    </row>
    <row r="7" spans="1:6" x14ac:dyDescent="0.2">
      <c r="A7" s="208"/>
      <c r="B7" s="59" t="s">
        <v>301</v>
      </c>
      <c r="C7" s="19" t="s">
        <v>302</v>
      </c>
      <c r="D7" s="51" t="s">
        <v>303</v>
      </c>
      <c r="E7" s="54">
        <v>-0.81</v>
      </c>
      <c r="F7" s="54">
        <v>0.59</v>
      </c>
    </row>
    <row r="8" spans="1:6" x14ac:dyDescent="0.2">
      <c r="A8" s="208"/>
      <c r="B8" s="59" t="s">
        <v>324</v>
      </c>
      <c r="C8" s="19" t="s">
        <v>325</v>
      </c>
      <c r="D8" s="51" t="s">
        <v>326</v>
      </c>
      <c r="E8" s="53">
        <v>-0.79936056200000005</v>
      </c>
      <c r="F8" s="53">
        <v>0.59834326400000004</v>
      </c>
    </row>
    <row r="9" spans="1:6" x14ac:dyDescent="0.2">
      <c r="A9" s="208"/>
      <c r="B9" s="59" t="s">
        <v>310</v>
      </c>
      <c r="C9" s="19" t="s">
        <v>311</v>
      </c>
      <c r="D9" s="51" t="s">
        <v>312</v>
      </c>
      <c r="E9" s="54">
        <v>-0.76</v>
      </c>
      <c r="F9" s="54">
        <v>0.72</v>
      </c>
    </row>
    <row r="10" spans="1:6" x14ac:dyDescent="0.2">
      <c r="A10" s="208"/>
      <c r="B10" s="59" t="s">
        <v>304</v>
      </c>
      <c r="C10" s="19" t="s">
        <v>305</v>
      </c>
      <c r="D10" s="51" t="s">
        <v>306</v>
      </c>
      <c r="E10" s="54">
        <v>-0.64</v>
      </c>
      <c r="F10" s="54">
        <v>0.46</v>
      </c>
    </row>
    <row r="11" spans="1:6" x14ac:dyDescent="0.2">
      <c r="A11" s="208"/>
      <c r="B11" s="59" t="s">
        <v>307</v>
      </c>
      <c r="C11" s="19" t="s">
        <v>308</v>
      </c>
      <c r="D11" s="51" t="s">
        <v>309</v>
      </c>
      <c r="E11" s="54">
        <v>-0.64</v>
      </c>
      <c r="F11" s="54">
        <v>1.32</v>
      </c>
    </row>
    <row r="12" spans="1:6" x14ac:dyDescent="0.2">
      <c r="A12" s="208"/>
      <c r="B12" s="59" t="s">
        <v>316</v>
      </c>
      <c r="C12" s="19" t="s">
        <v>317</v>
      </c>
      <c r="D12" s="51" t="s">
        <v>318</v>
      </c>
      <c r="E12" s="53">
        <v>0.60278502700000003</v>
      </c>
      <c r="F12" s="53">
        <v>-0.46827341099999997</v>
      </c>
    </row>
    <row r="13" spans="1:6" x14ac:dyDescent="0.2">
      <c r="A13" s="208"/>
      <c r="B13" s="59" t="s">
        <v>319</v>
      </c>
      <c r="C13" s="19" t="s">
        <v>320</v>
      </c>
      <c r="D13" s="51" t="s">
        <v>321</v>
      </c>
      <c r="E13" s="53">
        <v>0.59726656</v>
      </c>
      <c r="F13" s="53">
        <v>-0.46681952199999999</v>
      </c>
    </row>
    <row r="14" spans="1:6" x14ac:dyDescent="0.2">
      <c r="A14" s="208"/>
      <c r="B14" s="59" t="s">
        <v>298</v>
      </c>
      <c r="C14" s="60" t="s">
        <v>299</v>
      </c>
      <c r="D14" s="51" t="s">
        <v>300</v>
      </c>
      <c r="E14" s="54">
        <v>0.65</v>
      </c>
      <c r="F14" s="54">
        <v>-0.5</v>
      </c>
    </row>
    <row r="15" spans="1:6" x14ac:dyDescent="0.2">
      <c r="A15" s="209"/>
      <c r="B15" s="59" t="s">
        <v>313</v>
      </c>
      <c r="C15" s="19" t="s">
        <v>314</v>
      </c>
      <c r="D15" s="51" t="s">
        <v>315</v>
      </c>
      <c r="E15" s="54">
        <v>0.92</v>
      </c>
      <c r="F15" s="54">
        <v>-0.41</v>
      </c>
    </row>
    <row r="16" spans="1:6" x14ac:dyDescent="0.2">
      <c r="A16" s="185"/>
      <c r="B16" s="129"/>
      <c r="C16" s="129"/>
      <c r="D16" s="129"/>
      <c r="E16" s="129"/>
      <c r="F16" s="129"/>
    </row>
    <row r="17" spans="1:6" x14ac:dyDescent="0.2">
      <c r="A17" s="213" t="s">
        <v>330</v>
      </c>
      <c r="B17" s="59" t="s">
        <v>334</v>
      </c>
      <c r="C17" s="19" t="s">
        <v>332</v>
      </c>
      <c r="D17" s="51" t="s">
        <v>333</v>
      </c>
      <c r="E17" s="54">
        <v>-0.49</v>
      </c>
      <c r="F17" s="54">
        <v>0.51</v>
      </c>
    </row>
    <row r="18" spans="1:6" x14ac:dyDescent="0.2">
      <c r="A18" s="214"/>
      <c r="B18" s="59" t="s">
        <v>331</v>
      </c>
      <c r="C18" s="19" t="s">
        <v>332</v>
      </c>
      <c r="D18" s="51" t="s">
        <v>333</v>
      </c>
      <c r="E18" s="54">
        <v>-0.83</v>
      </c>
      <c r="F18" s="54">
        <v>0.46</v>
      </c>
    </row>
    <row r="19" spans="1:6" x14ac:dyDescent="0.2">
      <c r="A19" s="214"/>
      <c r="B19" s="59" t="s">
        <v>322</v>
      </c>
      <c r="C19" s="19" t="s">
        <v>323</v>
      </c>
      <c r="D19" s="51" t="s">
        <v>631</v>
      </c>
      <c r="E19" s="53">
        <v>-0.58407587400000005</v>
      </c>
      <c r="F19" s="53">
        <v>0.52968052600000004</v>
      </c>
    </row>
    <row r="20" spans="1:6" x14ac:dyDescent="0.2">
      <c r="A20" s="215"/>
      <c r="B20" s="59" t="s">
        <v>335</v>
      </c>
      <c r="C20" s="19" t="s">
        <v>336</v>
      </c>
      <c r="D20" s="51" t="s">
        <v>632</v>
      </c>
      <c r="E20" s="53">
        <v>-0.86945913200000002</v>
      </c>
      <c r="F20" s="53">
        <v>0.57552855199999997</v>
      </c>
    </row>
    <row r="21" spans="1:6" x14ac:dyDescent="0.2">
      <c r="A21" s="186"/>
      <c r="B21" s="125"/>
      <c r="C21" s="126"/>
      <c r="D21" s="127"/>
      <c r="E21" s="128"/>
      <c r="F21" s="128"/>
    </row>
    <row r="22" spans="1:6" x14ac:dyDescent="0.2">
      <c r="A22" s="211" t="s">
        <v>394</v>
      </c>
      <c r="B22" s="91" t="s">
        <v>395</v>
      </c>
      <c r="C22" s="92" t="s">
        <v>396</v>
      </c>
      <c r="D22" s="89" t="s">
        <v>397</v>
      </c>
      <c r="E22" s="91">
        <v>-0.8</v>
      </c>
      <c r="F22" s="91">
        <v>0.46</v>
      </c>
    </row>
    <row r="23" spans="1:6" x14ac:dyDescent="0.2">
      <c r="A23" s="212"/>
      <c r="B23" s="91" t="s">
        <v>417</v>
      </c>
      <c r="C23" s="92" t="s">
        <v>396</v>
      </c>
      <c r="D23" s="89" t="s">
        <v>397</v>
      </c>
      <c r="E23" s="90">
        <v>-0.80158941800000005</v>
      </c>
      <c r="F23" s="90">
        <v>0.63647415100000004</v>
      </c>
    </row>
    <row r="24" spans="1:6" x14ac:dyDescent="0.2">
      <c r="A24" s="142"/>
      <c r="B24" s="124"/>
      <c r="C24" s="143"/>
      <c r="D24" s="121"/>
      <c r="E24" s="144"/>
      <c r="F24" s="144"/>
    </row>
    <row r="25" spans="1:6" x14ac:dyDescent="0.2">
      <c r="A25" s="47" t="s">
        <v>292</v>
      </c>
      <c r="B25" s="42"/>
      <c r="C25" s="42"/>
      <c r="D25" s="43"/>
      <c r="E25" s="43"/>
      <c r="F25" s="44"/>
    </row>
  </sheetData>
  <mergeCells count="3">
    <mergeCell ref="A22:A23"/>
    <mergeCell ref="A17:A20"/>
    <mergeCell ref="A5:A15"/>
  </mergeCells>
  <conditionalFormatting sqref="E3:F5">
    <cfRule type="colorScale" priority="9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14:F15 E6:F11 E17:F19">
    <cfRule type="colorScale" priority="8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12:F13">
    <cfRule type="colorScale" priority="7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8:F8">
    <cfRule type="colorScale" priority="5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19:F19">
    <cfRule type="colorScale" priority="6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0:F21">
    <cfRule type="colorScale" priority="4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5:F5">
    <cfRule type="colorScale" priority="3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2:F22">
    <cfRule type="colorScale" priority="2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23:F24">
    <cfRule type="colorScale" priority="1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14"/>
  <sheetViews>
    <sheetView workbookViewId="0">
      <selection activeCell="J34" sqref="J34"/>
    </sheetView>
  </sheetViews>
  <sheetFormatPr baseColWidth="10" defaultRowHeight="16" x14ac:dyDescent="0.2"/>
  <cols>
    <col min="1" max="1" width="28.33203125" customWidth="1"/>
    <col min="2" max="2" width="13.1640625" customWidth="1"/>
    <col min="3" max="3" width="40.83203125" customWidth="1"/>
    <col min="4" max="4" width="60.1640625" customWidth="1"/>
    <col min="5" max="5" width="9" customWidth="1"/>
    <col min="6" max="6" width="8.33203125" customWidth="1"/>
  </cols>
  <sheetData>
    <row r="1" spans="1:6" s="2" customFormat="1" x14ac:dyDescent="0.2">
      <c r="A1" s="167" t="s">
        <v>639</v>
      </c>
      <c r="B1" s="8"/>
      <c r="C1" s="31"/>
      <c r="D1" s="31"/>
      <c r="E1" s="8"/>
      <c r="F1" s="8"/>
    </row>
    <row r="2" spans="1:6" s="2" customFormat="1" x14ac:dyDescent="0.2">
      <c r="A2" s="108"/>
      <c r="B2" s="13" t="s">
        <v>1</v>
      </c>
      <c r="C2" s="41" t="s">
        <v>2</v>
      </c>
      <c r="D2" s="108" t="s">
        <v>3</v>
      </c>
      <c r="E2" s="13" t="s">
        <v>4</v>
      </c>
      <c r="F2" s="13" t="s">
        <v>5</v>
      </c>
    </row>
    <row r="3" spans="1:6" s="2" customFormat="1" x14ac:dyDescent="0.2">
      <c r="A3" s="216" t="s">
        <v>629</v>
      </c>
      <c r="B3" s="99" t="s">
        <v>628</v>
      </c>
      <c r="C3" s="101" t="s">
        <v>627</v>
      </c>
      <c r="D3" s="97" t="s">
        <v>627</v>
      </c>
      <c r="E3" s="98">
        <v>1.2616954789999999</v>
      </c>
      <c r="F3" s="98">
        <v>-0.43548879499999998</v>
      </c>
    </row>
    <row r="4" spans="1:6" s="2" customFormat="1" x14ac:dyDescent="0.2">
      <c r="A4" s="217"/>
      <c r="B4" s="99" t="s">
        <v>626</v>
      </c>
      <c r="C4" s="101" t="s">
        <v>625</v>
      </c>
      <c r="D4" s="97" t="s">
        <v>625</v>
      </c>
      <c r="E4" s="98">
        <v>0.98438541800000001</v>
      </c>
      <c r="F4" s="98">
        <v>-0.46874187899999997</v>
      </c>
    </row>
    <row r="5" spans="1:6" s="2" customFormat="1" x14ac:dyDescent="0.2">
      <c r="A5" s="217"/>
      <c r="B5" s="99" t="s">
        <v>624</v>
      </c>
      <c r="C5" s="101" t="s">
        <v>623</v>
      </c>
      <c r="D5" s="97" t="s">
        <v>622</v>
      </c>
      <c r="E5" s="98">
        <v>0.91703149100000003</v>
      </c>
      <c r="F5" s="98">
        <v>-0.59022192600000001</v>
      </c>
    </row>
    <row r="6" spans="1:6" s="2" customFormat="1" x14ac:dyDescent="0.2">
      <c r="A6" s="217"/>
      <c r="B6" s="99" t="s">
        <v>621</v>
      </c>
      <c r="C6" s="101" t="s">
        <v>620</v>
      </c>
      <c r="D6" s="97" t="s">
        <v>619</v>
      </c>
      <c r="E6" s="98">
        <v>0.87503979700000001</v>
      </c>
      <c r="F6" s="98">
        <v>-0.46086173000000002</v>
      </c>
    </row>
    <row r="7" spans="1:6" s="2" customFormat="1" x14ac:dyDescent="0.2">
      <c r="A7" s="217"/>
      <c r="B7" s="99" t="s">
        <v>618</v>
      </c>
      <c r="C7" s="101" t="s">
        <v>617</v>
      </c>
      <c r="D7" s="97" t="s">
        <v>616</v>
      </c>
      <c r="E7" s="98">
        <v>0.87061423400000004</v>
      </c>
      <c r="F7" s="98">
        <v>-0.48612546400000001</v>
      </c>
    </row>
    <row r="8" spans="1:6" s="2" customFormat="1" x14ac:dyDescent="0.2">
      <c r="A8" s="217"/>
      <c r="B8" s="99" t="s">
        <v>615</v>
      </c>
      <c r="C8" s="101" t="s">
        <v>528</v>
      </c>
      <c r="D8" s="97" t="s">
        <v>528</v>
      </c>
      <c r="E8" s="98">
        <v>0.785597459</v>
      </c>
      <c r="F8" s="98">
        <v>-0.40042501400000002</v>
      </c>
    </row>
    <row r="9" spans="1:6" s="2" customFormat="1" x14ac:dyDescent="0.2">
      <c r="A9" s="217"/>
      <c r="B9" s="99" t="s">
        <v>614</v>
      </c>
      <c r="C9" s="101" t="s">
        <v>613</v>
      </c>
      <c r="D9" s="97" t="s">
        <v>612</v>
      </c>
      <c r="E9" s="99">
        <v>0.77</v>
      </c>
      <c r="F9" s="99">
        <v>-0.56000000000000005</v>
      </c>
    </row>
    <row r="10" spans="1:6" s="2" customFormat="1" x14ac:dyDescent="0.2">
      <c r="A10" s="217"/>
      <c r="B10" s="99" t="s">
        <v>611</v>
      </c>
      <c r="C10" s="101" t="s">
        <v>610</v>
      </c>
      <c r="D10" s="97" t="s">
        <v>609</v>
      </c>
      <c r="E10" s="98">
        <v>0.71399468099999996</v>
      </c>
      <c r="F10" s="98">
        <v>-0.44204803599999998</v>
      </c>
    </row>
    <row r="11" spans="1:6" s="2" customFormat="1" x14ac:dyDescent="0.2">
      <c r="A11" s="217"/>
      <c r="B11" s="99" t="s">
        <v>608</v>
      </c>
      <c r="C11" s="101" t="s">
        <v>607</v>
      </c>
      <c r="D11" s="97" t="s">
        <v>606</v>
      </c>
      <c r="E11" s="98">
        <v>0.71314803100000002</v>
      </c>
      <c r="F11" s="98">
        <v>-0.44897532299999998</v>
      </c>
    </row>
    <row r="12" spans="1:6" s="2" customFormat="1" x14ac:dyDescent="0.2">
      <c r="A12" s="217"/>
      <c r="B12" s="99" t="s">
        <v>605</v>
      </c>
      <c r="C12" s="101" t="s">
        <v>604</v>
      </c>
      <c r="D12" s="97" t="s">
        <v>603</v>
      </c>
      <c r="E12" s="99">
        <v>0.64</v>
      </c>
      <c r="F12" s="99">
        <v>-0.5</v>
      </c>
    </row>
    <row r="13" spans="1:6" s="2" customFormat="1" x14ac:dyDescent="0.2">
      <c r="A13" s="217"/>
      <c r="B13" s="99" t="s">
        <v>602</v>
      </c>
      <c r="C13" s="101" t="s">
        <v>601</v>
      </c>
      <c r="D13" s="97" t="s">
        <v>600</v>
      </c>
      <c r="E13" s="99">
        <v>0.64</v>
      </c>
      <c r="F13" s="99">
        <v>-0.47</v>
      </c>
    </row>
    <row r="14" spans="1:6" s="2" customFormat="1" x14ac:dyDescent="0.2">
      <c r="A14" s="217"/>
      <c r="B14" s="17" t="s">
        <v>599</v>
      </c>
      <c r="C14" s="101" t="s">
        <v>598</v>
      </c>
      <c r="D14" s="97" t="s">
        <v>597</v>
      </c>
      <c r="E14" s="98">
        <v>0.61</v>
      </c>
      <c r="F14" s="98">
        <v>-0.47</v>
      </c>
    </row>
    <row r="15" spans="1:6" s="2" customFormat="1" x14ac:dyDescent="0.2">
      <c r="A15" s="217"/>
      <c r="B15" s="99" t="s">
        <v>370</v>
      </c>
      <c r="C15" s="101" t="s">
        <v>371</v>
      </c>
      <c r="D15" s="97" t="s">
        <v>372</v>
      </c>
      <c r="E15" s="99">
        <v>0.59</v>
      </c>
      <c r="F15" s="99">
        <v>-0.68</v>
      </c>
    </row>
    <row r="16" spans="1:6" s="2" customFormat="1" x14ac:dyDescent="0.2">
      <c r="A16" s="217"/>
      <c r="B16" s="99" t="s">
        <v>596</v>
      </c>
      <c r="C16" s="101" t="s">
        <v>595</v>
      </c>
      <c r="D16" s="97" t="s">
        <v>595</v>
      </c>
      <c r="E16" s="98">
        <v>0.59332334200000003</v>
      </c>
      <c r="F16" s="98">
        <v>-0.43877686999999999</v>
      </c>
    </row>
    <row r="17" spans="1:6" s="2" customFormat="1" x14ac:dyDescent="0.2">
      <c r="A17" s="217"/>
      <c r="B17" s="99" t="s">
        <v>594</v>
      </c>
      <c r="C17" s="101" t="s">
        <v>593</v>
      </c>
      <c r="D17" s="97" t="s">
        <v>592</v>
      </c>
      <c r="E17" s="99">
        <v>0.54</v>
      </c>
      <c r="F17" s="99">
        <v>-0.5</v>
      </c>
    </row>
    <row r="18" spans="1:6" s="2" customFormat="1" x14ac:dyDescent="0.2">
      <c r="A18" s="217"/>
      <c r="B18" s="99" t="s">
        <v>591</v>
      </c>
      <c r="C18" s="101" t="s">
        <v>590</v>
      </c>
      <c r="D18" s="97" t="s">
        <v>589</v>
      </c>
      <c r="E18" s="99">
        <v>0.5</v>
      </c>
      <c r="F18" s="99">
        <v>-0.42</v>
      </c>
    </row>
    <row r="19" spans="1:6" s="2" customFormat="1" x14ac:dyDescent="0.2">
      <c r="A19" s="217"/>
      <c r="B19" s="99" t="s">
        <v>588</v>
      </c>
      <c r="C19" s="101" t="s">
        <v>587</v>
      </c>
      <c r="D19" s="97" t="s">
        <v>586</v>
      </c>
      <c r="E19" s="99">
        <v>0.46</v>
      </c>
      <c r="F19" s="99">
        <v>-0.48</v>
      </c>
    </row>
    <row r="20" spans="1:6" s="2" customFormat="1" x14ac:dyDescent="0.2">
      <c r="A20" s="217"/>
      <c r="B20" s="99" t="s">
        <v>585</v>
      </c>
      <c r="C20" s="101" t="s">
        <v>584</v>
      </c>
      <c r="D20" s="97" t="s">
        <v>583</v>
      </c>
      <c r="E20" s="99">
        <v>0.4</v>
      </c>
      <c r="F20" s="99">
        <v>-0.68</v>
      </c>
    </row>
    <row r="21" spans="1:6" s="2" customFormat="1" x14ac:dyDescent="0.2">
      <c r="A21" s="217"/>
      <c r="B21" s="99" t="s">
        <v>582</v>
      </c>
      <c r="C21" s="101" t="s">
        <v>581</v>
      </c>
      <c r="D21" s="97" t="s">
        <v>580</v>
      </c>
      <c r="E21" s="98">
        <v>-0.48077362499999998</v>
      </c>
      <c r="F21" s="98">
        <v>0.40945066299999999</v>
      </c>
    </row>
    <row r="22" spans="1:6" s="2" customFormat="1" x14ac:dyDescent="0.2">
      <c r="A22" s="217"/>
      <c r="B22" s="99" t="s">
        <v>579</v>
      </c>
      <c r="C22" s="101" t="s">
        <v>578</v>
      </c>
      <c r="D22" s="97" t="s">
        <v>578</v>
      </c>
      <c r="E22" s="98">
        <v>-0.48275236900000001</v>
      </c>
      <c r="F22" s="98">
        <v>0.33385448299999998</v>
      </c>
    </row>
    <row r="23" spans="1:6" s="2" customFormat="1" x14ac:dyDescent="0.2">
      <c r="A23" s="217"/>
      <c r="B23" s="99" t="s">
        <v>577</v>
      </c>
      <c r="C23" s="101" t="s">
        <v>576</v>
      </c>
      <c r="D23" s="88" t="s">
        <v>575</v>
      </c>
      <c r="E23" s="99">
        <v>-0.51</v>
      </c>
      <c r="F23" s="99">
        <v>0.48</v>
      </c>
    </row>
    <row r="24" spans="1:6" s="2" customFormat="1" x14ac:dyDescent="0.2">
      <c r="A24" s="217"/>
      <c r="B24" s="99" t="s">
        <v>574</v>
      </c>
      <c r="C24" s="101" t="s">
        <v>573</v>
      </c>
      <c r="D24" s="97" t="s">
        <v>299</v>
      </c>
      <c r="E24" s="98">
        <v>-0.52755623100000004</v>
      </c>
      <c r="F24" s="98">
        <v>0.46653708199999999</v>
      </c>
    </row>
    <row r="25" spans="1:6" s="2" customFormat="1" x14ac:dyDescent="0.2">
      <c r="A25" s="217"/>
      <c r="B25" s="99" t="s">
        <v>402</v>
      </c>
      <c r="C25" s="101" t="s">
        <v>403</v>
      </c>
      <c r="D25" s="97" t="s">
        <v>404</v>
      </c>
      <c r="E25" s="99">
        <v>-0.54</v>
      </c>
      <c r="F25" s="99">
        <v>0.43</v>
      </c>
    </row>
    <row r="26" spans="1:6" s="2" customFormat="1" x14ac:dyDescent="0.2">
      <c r="A26" s="217"/>
      <c r="B26" s="99" t="s">
        <v>572</v>
      </c>
      <c r="C26" s="101" t="s">
        <v>571</v>
      </c>
      <c r="D26" s="97" t="s">
        <v>570</v>
      </c>
      <c r="E26" s="99">
        <v>-0.55000000000000004</v>
      </c>
      <c r="F26" s="99">
        <v>0.39</v>
      </c>
    </row>
    <row r="27" spans="1:6" s="2" customFormat="1" x14ac:dyDescent="0.2">
      <c r="A27" s="217"/>
      <c r="B27" s="99" t="s">
        <v>569</v>
      </c>
      <c r="C27" s="101" t="s">
        <v>568</v>
      </c>
      <c r="D27" s="97" t="s">
        <v>567</v>
      </c>
      <c r="E27" s="98">
        <v>-0.54697180899999998</v>
      </c>
      <c r="F27" s="98">
        <v>0.46301261700000002</v>
      </c>
    </row>
    <row r="28" spans="1:6" s="2" customFormat="1" ht="17" x14ac:dyDescent="0.2">
      <c r="A28" s="217"/>
      <c r="B28" s="99" t="s">
        <v>150</v>
      </c>
      <c r="C28" s="104" t="s">
        <v>281</v>
      </c>
      <c r="D28" s="103" t="s">
        <v>143</v>
      </c>
      <c r="E28" s="99">
        <v>-0.56000000000000005</v>
      </c>
      <c r="F28" s="99">
        <v>0.43</v>
      </c>
    </row>
    <row r="29" spans="1:6" s="2" customFormat="1" x14ac:dyDescent="0.2">
      <c r="A29" s="217"/>
      <c r="B29" s="99" t="s">
        <v>566</v>
      </c>
      <c r="C29" s="101" t="s">
        <v>565</v>
      </c>
      <c r="D29" s="97" t="s">
        <v>565</v>
      </c>
      <c r="E29" s="98">
        <v>-0.56881312399999995</v>
      </c>
      <c r="F29" s="98">
        <v>0.50421966600000001</v>
      </c>
    </row>
    <row r="30" spans="1:6" s="2" customFormat="1" ht="17" x14ac:dyDescent="0.2">
      <c r="A30" s="217"/>
      <c r="B30" s="17" t="s">
        <v>564</v>
      </c>
      <c r="C30" s="5" t="s">
        <v>563</v>
      </c>
      <c r="D30" s="6" t="s">
        <v>562</v>
      </c>
      <c r="E30" s="99">
        <v>-0.56999999999999995</v>
      </c>
      <c r="F30" s="99">
        <v>0.54</v>
      </c>
    </row>
    <row r="31" spans="1:6" s="2" customFormat="1" ht="17" x14ac:dyDescent="0.2">
      <c r="A31" s="217"/>
      <c r="B31" s="99" t="s">
        <v>146</v>
      </c>
      <c r="C31" s="37" t="s">
        <v>136</v>
      </c>
      <c r="D31" s="103" t="s">
        <v>135</v>
      </c>
      <c r="E31" s="99">
        <v>-0.56999999999999995</v>
      </c>
      <c r="F31" s="99">
        <v>0.57999999999999996</v>
      </c>
    </row>
    <row r="32" spans="1:6" s="2" customFormat="1" x14ac:dyDescent="0.2">
      <c r="A32" s="217"/>
      <c r="B32" s="99" t="s">
        <v>145</v>
      </c>
      <c r="C32" s="101" t="s">
        <v>137</v>
      </c>
      <c r="D32" s="30" t="s">
        <v>283</v>
      </c>
      <c r="E32" s="99">
        <v>-0.57999999999999996</v>
      </c>
      <c r="F32" s="99">
        <v>0.42</v>
      </c>
    </row>
    <row r="33" spans="1:6" s="2" customFormat="1" x14ac:dyDescent="0.2">
      <c r="A33" s="217"/>
      <c r="B33" s="100" t="s">
        <v>148</v>
      </c>
      <c r="C33" s="101" t="s">
        <v>140</v>
      </c>
      <c r="D33" s="103" t="s">
        <v>139</v>
      </c>
      <c r="E33" s="99">
        <v>-0.6</v>
      </c>
      <c r="F33" s="99">
        <v>0.53</v>
      </c>
    </row>
    <row r="34" spans="1:6" s="2" customFormat="1" ht="17" x14ac:dyDescent="0.2">
      <c r="A34" s="217"/>
      <c r="B34" s="48" t="s">
        <v>151</v>
      </c>
      <c r="C34" s="49" t="s">
        <v>144</v>
      </c>
      <c r="D34" s="50" t="s">
        <v>282</v>
      </c>
      <c r="E34" s="48">
        <v>-0.61</v>
      </c>
      <c r="F34" s="48">
        <v>0.4</v>
      </c>
    </row>
    <row r="35" spans="1:6" s="2" customFormat="1" ht="17" x14ac:dyDescent="0.2">
      <c r="A35" s="217"/>
      <c r="B35" s="17" t="s">
        <v>561</v>
      </c>
      <c r="C35" s="5" t="s">
        <v>560</v>
      </c>
      <c r="D35" s="6" t="s">
        <v>559</v>
      </c>
      <c r="E35" s="99">
        <v>-0.61</v>
      </c>
      <c r="F35" s="99">
        <v>0.4</v>
      </c>
    </row>
    <row r="36" spans="1:6" s="2" customFormat="1" ht="17" x14ac:dyDescent="0.2">
      <c r="A36" s="217"/>
      <c r="B36" s="99" t="s">
        <v>147</v>
      </c>
      <c r="C36" s="104" t="s">
        <v>280</v>
      </c>
      <c r="D36" s="103" t="s">
        <v>138</v>
      </c>
      <c r="E36" s="99">
        <v>-0.62</v>
      </c>
      <c r="F36" s="99">
        <v>0.36</v>
      </c>
    </row>
    <row r="37" spans="1:6" s="2" customFormat="1" ht="20" customHeight="1" x14ac:dyDescent="0.2">
      <c r="A37" s="217"/>
      <c r="B37" s="99" t="s">
        <v>149</v>
      </c>
      <c r="C37" s="101" t="s">
        <v>141</v>
      </c>
      <c r="D37" s="40" t="s">
        <v>142</v>
      </c>
      <c r="E37" s="39">
        <v>-0.62</v>
      </c>
      <c r="F37" s="39">
        <v>0.59</v>
      </c>
    </row>
    <row r="38" spans="1:6" s="2" customFormat="1" x14ac:dyDescent="0.2">
      <c r="A38" s="217"/>
      <c r="B38" s="99" t="s">
        <v>558</v>
      </c>
      <c r="C38" s="101" t="s">
        <v>557</v>
      </c>
      <c r="D38" s="97" t="s">
        <v>557</v>
      </c>
      <c r="E38" s="98">
        <v>-0.62052223799999995</v>
      </c>
      <c r="F38" s="98">
        <v>0.77348301100000005</v>
      </c>
    </row>
    <row r="39" spans="1:6" s="2" customFormat="1" x14ac:dyDescent="0.2">
      <c r="A39" s="217"/>
      <c r="B39" s="99" t="s">
        <v>556</v>
      </c>
      <c r="C39" s="101" t="s">
        <v>555</v>
      </c>
      <c r="D39" s="97" t="s">
        <v>555</v>
      </c>
      <c r="E39" s="98">
        <v>-0.66150447199999995</v>
      </c>
      <c r="F39" s="98">
        <v>0.59923919699999995</v>
      </c>
    </row>
    <row r="40" spans="1:6" s="2" customFormat="1" x14ac:dyDescent="0.2">
      <c r="A40" s="217"/>
      <c r="B40" s="99" t="s">
        <v>554</v>
      </c>
      <c r="C40" s="101" t="s">
        <v>553</v>
      </c>
      <c r="D40" s="97" t="s">
        <v>552</v>
      </c>
      <c r="E40" s="99">
        <v>-0.67</v>
      </c>
      <c r="F40" s="99">
        <v>0.59</v>
      </c>
    </row>
    <row r="41" spans="1:6" s="2" customFormat="1" x14ac:dyDescent="0.2">
      <c r="A41" s="217"/>
      <c r="B41" s="99" t="s">
        <v>551</v>
      </c>
      <c r="C41" s="101" t="s">
        <v>550</v>
      </c>
      <c r="D41" s="97" t="s">
        <v>550</v>
      </c>
      <c r="E41" s="98">
        <v>-0.71472027599999999</v>
      </c>
      <c r="F41" s="98">
        <v>0.53876556399999997</v>
      </c>
    </row>
    <row r="42" spans="1:6" s="2" customFormat="1" x14ac:dyDescent="0.2">
      <c r="A42" s="217"/>
      <c r="B42" s="99" t="s">
        <v>549</v>
      </c>
      <c r="C42" s="101" t="s">
        <v>548</v>
      </c>
      <c r="D42" s="97" t="s">
        <v>547</v>
      </c>
      <c r="E42" s="99">
        <v>-0.71</v>
      </c>
      <c r="F42" s="99">
        <v>1.26</v>
      </c>
    </row>
    <row r="43" spans="1:6" s="2" customFormat="1" x14ac:dyDescent="0.2">
      <c r="A43" s="217"/>
      <c r="B43" s="99" t="s">
        <v>546</v>
      </c>
      <c r="C43" s="101" t="s">
        <v>545</v>
      </c>
      <c r="D43" s="97" t="s">
        <v>544</v>
      </c>
      <c r="E43" s="98">
        <v>-0.75223204399999999</v>
      </c>
      <c r="F43" s="98">
        <v>0.73160031599999997</v>
      </c>
    </row>
    <row r="44" spans="1:6" s="2" customFormat="1" x14ac:dyDescent="0.2">
      <c r="A44" s="217"/>
      <c r="B44" s="99" t="s">
        <v>543</v>
      </c>
      <c r="C44" s="101" t="s">
        <v>542</v>
      </c>
      <c r="D44" s="97" t="s">
        <v>541</v>
      </c>
      <c r="E44" s="99">
        <v>-0.75</v>
      </c>
      <c r="F44" s="99">
        <v>0.83</v>
      </c>
    </row>
    <row r="45" spans="1:6" s="2" customFormat="1" x14ac:dyDescent="0.2">
      <c r="A45" s="217"/>
      <c r="B45" s="99" t="s">
        <v>540</v>
      </c>
      <c r="C45" s="101" t="s">
        <v>539</v>
      </c>
      <c r="D45" s="97" t="s">
        <v>538</v>
      </c>
      <c r="E45" s="98">
        <v>-0.78610797600000004</v>
      </c>
      <c r="F45" s="98">
        <v>0.48093051599999997</v>
      </c>
    </row>
    <row r="46" spans="1:6" s="2" customFormat="1" x14ac:dyDescent="0.2">
      <c r="A46" s="217"/>
      <c r="B46" s="99" t="s">
        <v>537</v>
      </c>
      <c r="C46" s="101" t="s">
        <v>536</v>
      </c>
      <c r="D46" s="97" t="s">
        <v>536</v>
      </c>
      <c r="E46" s="98">
        <v>-0.79650227299999998</v>
      </c>
      <c r="F46" s="98">
        <v>0.56836308599999996</v>
      </c>
    </row>
    <row r="47" spans="1:6" s="2" customFormat="1" x14ac:dyDescent="0.2">
      <c r="A47" s="217"/>
      <c r="B47" s="99" t="s">
        <v>535</v>
      </c>
      <c r="C47" s="101" t="s">
        <v>534</v>
      </c>
      <c r="D47" s="97" t="s">
        <v>533</v>
      </c>
      <c r="E47" s="99">
        <v>-0.8</v>
      </c>
      <c r="F47" s="99">
        <v>0.71</v>
      </c>
    </row>
    <row r="48" spans="1:6" s="2" customFormat="1" x14ac:dyDescent="0.2">
      <c r="A48" s="217"/>
      <c r="B48" s="99" t="s">
        <v>532</v>
      </c>
      <c r="C48" s="101" t="s">
        <v>531</v>
      </c>
      <c r="D48" s="97" t="s">
        <v>530</v>
      </c>
      <c r="E48" s="99">
        <v>-0.8</v>
      </c>
      <c r="F48" s="99">
        <v>0.96</v>
      </c>
    </row>
    <row r="49" spans="1:6" s="2" customFormat="1" x14ac:dyDescent="0.2">
      <c r="A49" s="217"/>
      <c r="B49" s="99" t="s">
        <v>529</v>
      </c>
      <c r="C49" s="101" t="s">
        <v>528</v>
      </c>
      <c r="D49" s="97" t="s">
        <v>528</v>
      </c>
      <c r="E49" s="98">
        <v>-0.82657261500000001</v>
      </c>
      <c r="F49" s="98">
        <v>0.60118685100000002</v>
      </c>
    </row>
    <row r="50" spans="1:6" s="2" customFormat="1" x14ac:dyDescent="0.2">
      <c r="A50" s="217"/>
      <c r="B50" s="99" t="s">
        <v>527</v>
      </c>
      <c r="C50" s="101" t="s">
        <v>526</v>
      </c>
      <c r="D50" s="97" t="s">
        <v>526</v>
      </c>
      <c r="E50" s="98">
        <v>-0.87404375400000001</v>
      </c>
      <c r="F50" s="98">
        <v>0.489851539</v>
      </c>
    </row>
    <row r="51" spans="1:6" s="2" customFormat="1" x14ac:dyDescent="0.2">
      <c r="A51" s="217"/>
      <c r="B51" s="99" t="s">
        <v>525</v>
      </c>
      <c r="C51" s="101" t="s">
        <v>524</v>
      </c>
      <c r="D51" s="97" t="s">
        <v>523</v>
      </c>
      <c r="E51" s="98">
        <v>-0.89720949900000002</v>
      </c>
      <c r="F51" s="98">
        <v>0.52322173500000002</v>
      </c>
    </row>
    <row r="52" spans="1:6" s="2" customFormat="1" x14ac:dyDescent="0.2">
      <c r="A52" s="217"/>
      <c r="B52" s="17" t="s">
        <v>522</v>
      </c>
      <c r="C52" s="5" t="s">
        <v>521</v>
      </c>
      <c r="D52" s="4" t="s">
        <v>520</v>
      </c>
      <c r="E52" s="99">
        <v>-0.9</v>
      </c>
      <c r="F52" s="99">
        <v>0.6</v>
      </c>
    </row>
    <row r="53" spans="1:6" s="2" customFormat="1" x14ac:dyDescent="0.2">
      <c r="A53" s="217"/>
      <c r="B53" s="99" t="s">
        <v>519</v>
      </c>
      <c r="C53" s="101" t="s">
        <v>518</v>
      </c>
      <c r="D53" s="97" t="s">
        <v>517</v>
      </c>
      <c r="E53" s="99">
        <v>-0.91</v>
      </c>
      <c r="F53" s="99">
        <v>0.55000000000000004</v>
      </c>
    </row>
    <row r="54" spans="1:6" s="2" customFormat="1" x14ac:dyDescent="0.2">
      <c r="A54" s="217"/>
      <c r="B54" s="99" t="s">
        <v>516</v>
      </c>
      <c r="C54" s="101" t="s">
        <v>515</v>
      </c>
      <c r="D54" s="97" t="s">
        <v>514</v>
      </c>
      <c r="E54" s="99">
        <v>-0.91</v>
      </c>
      <c r="F54" s="99">
        <v>0.78</v>
      </c>
    </row>
    <row r="55" spans="1:6" s="2" customFormat="1" x14ac:dyDescent="0.2">
      <c r="A55" s="217"/>
      <c r="B55" s="99" t="s">
        <v>513</v>
      </c>
      <c r="C55" s="101" t="s">
        <v>512</v>
      </c>
      <c r="D55" s="97" t="s">
        <v>511</v>
      </c>
      <c r="E55" s="99">
        <v>-0.94</v>
      </c>
      <c r="F55" s="99">
        <v>0.41</v>
      </c>
    </row>
    <row r="56" spans="1:6" s="2" customFormat="1" x14ac:dyDescent="0.2">
      <c r="A56" s="217"/>
      <c r="B56" s="99" t="s">
        <v>510</v>
      </c>
      <c r="C56" s="101" t="s">
        <v>509</v>
      </c>
      <c r="D56" s="97" t="s">
        <v>508</v>
      </c>
      <c r="E56" s="99">
        <v>-0.98</v>
      </c>
      <c r="F56" s="99">
        <v>0.6</v>
      </c>
    </row>
    <row r="57" spans="1:6" s="2" customFormat="1" x14ac:dyDescent="0.2">
      <c r="A57" s="217"/>
      <c r="B57" s="99" t="s">
        <v>507</v>
      </c>
      <c r="C57" s="101" t="s">
        <v>506</v>
      </c>
      <c r="D57" s="97" t="s">
        <v>505</v>
      </c>
      <c r="E57" s="99">
        <v>-1.03</v>
      </c>
      <c r="F57" s="99">
        <v>0.53</v>
      </c>
    </row>
    <row r="58" spans="1:6" s="2" customFormat="1" x14ac:dyDescent="0.2">
      <c r="A58" s="217"/>
      <c r="B58" s="99" t="s">
        <v>504</v>
      </c>
      <c r="C58" s="101" t="s">
        <v>503</v>
      </c>
      <c r="D58" s="97" t="s">
        <v>503</v>
      </c>
      <c r="E58" s="99">
        <v>-1.0900000000000001</v>
      </c>
      <c r="F58" s="99">
        <v>0.85</v>
      </c>
    </row>
    <row r="59" spans="1:6" s="2" customFormat="1" x14ac:dyDescent="0.2">
      <c r="A59" s="217"/>
      <c r="B59" s="99" t="s">
        <v>502</v>
      </c>
      <c r="C59" s="101" t="s">
        <v>501</v>
      </c>
      <c r="D59" s="97" t="s">
        <v>500</v>
      </c>
      <c r="E59" s="98">
        <v>1.4315255490000001</v>
      </c>
      <c r="F59" s="98">
        <v>0.54315612899999999</v>
      </c>
    </row>
    <row r="60" spans="1:6" s="2" customFormat="1" x14ac:dyDescent="0.2">
      <c r="A60" s="218"/>
      <c r="B60" s="99" t="s">
        <v>499</v>
      </c>
      <c r="C60" s="101" t="s">
        <v>498</v>
      </c>
      <c r="D60" s="97" t="s">
        <v>497</v>
      </c>
      <c r="E60" s="99">
        <v>0.47</v>
      </c>
      <c r="F60" s="99">
        <v>0.55000000000000004</v>
      </c>
    </row>
    <row r="61" spans="1:6" s="2" customFormat="1" x14ac:dyDescent="0.2">
      <c r="A61" s="111"/>
      <c r="B61" s="109"/>
      <c r="C61" s="110"/>
      <c r="D61" s="111"/>
      <c r="E61" s="112"/>
      <c r="F61" s="112"/>
    </row>
    <row r="62" spans="1:6" s="2" customFormat="1" x14ac:dyDescent="0.2">
      <c r="A62" s="219" t="s">
        <v>496</v>
      </c>
      <c r="B62" s="99" t="s">
        <v>495</v>
      </c>
      <c r="C62" s="101" t="s">
        <v>489</v>
      </c>
      <c r="D62" s="97" t="s">
        <v>493</v>
      </c>
      <c r="E62" s="98">
        <v>0.87735452599999997</v>
      </c>
      <c r="F62" s="98">
        <v>-0.403633246</v>
      </c>
    </row>
    <row r="63" spans="1:6" s="2" customFormat="1" x14ac:dyDescent="0.2">
      <c r="A63" s="220"/>
      <c r="B63" s="99" t="s">
        <v>495</v>
      </c>
      <c r="C63" s="101" t="s">
        <v>489</v>
      </c>
      <c r="D63" s="97" t="s">
        <v>493</v>
      </c>
      <c r="E63" s="98">
        <v>0.87735452599999997</v>
      </c>
      <c r="F63" s="98">
        <v>-0.403633246</v>
      </c>
    </row>
    <row r="64" spans="1:6" s="2" customFormat="1" x14ac:dyDescent="0.2">
      <c r="A64" s="220"/>
      <c r="B64" s="99" t="s">
        <v>494</v>
      </c>
      <c r="C64" s="101" t="s">
        <v>489</v>
      </c>
      <c r="D64" s="97" t="s">
        <v>493</v>
      </c>
      <c r="E64" s="98">
        <v>0.75883895099999998</v>
      </c>
      <c r="F64" s="98">
        <v>-0.50141877199999996</v>
      </c>
    </row>
    <row r="65" spans="1:6" s="2" customFormat="1" x14ac:dyDescent="0.2">
      <c r="A65" s="220"/>
      <c r="B65" s="99" t="s">
        <v>492</v>
      </c>
      <c r="C65" s="101" t="s">
        <v>489</v>
      </c>
      <c r="D65" s="97" t="s">
        <v>489</v>
      </c>
      <c r="E65" s="98">
        <v>-0.44602034000000002</v>
      </c>
      <c r="F65" s="98">
        <v>0.40979452799999999</v>
      </c>
    </row>
    <row r="66" spans="1:6" s="2" customFormat="1" x14ac:dyDescent="0.2">
      <c r="A66" s="220"/>
      <c r="B66" s="99" t="s">
        <v>491</v>
      </c>
      <c r="C66" s="101" t="s">
        <v>489</v>
      </c>
      <c r="D66" s="97" t="s">
        <v>489</v>
      </c>
      <c r="E66" s="98">
        <v>-0.55559876399999997</v>
      </c>
      <c r="F66" s="98">
        <v>0.44939208600000002</v>
      </c>
    </row>
    <row r="67" spans="1:6" s="2" customFormat="1" x14ac:dyDescent="0.2">
      <c r="A67" s="221"/>
      <c r="B67" s="99" t="s">
        <v>490</v>
      </c>
      <c r="C67" s="101" t="s">
        <v>489</v>
      </c>
      <c r="D67" s="97" t="s">
        <v>489</v>
      </c>
      <c r="E67" s="98">
        <v>-0.80002596100000001</v>
      </c>
      <c r="F67" s="98">
        <v>0.52855822100000005</v>
      </c>
    </row>
    <row r="68" spans="1:6" s="2" customFormat="1" x14ac:dyDescent="0.2">
      <c r="A68" s="130"/>
      <c r="B68" s="125"/>
      <c r="C68" s="126"/>
      <c r="D68" s="127"/>
      <c r="E68" s="128"/>
      <c r="F68" s="128"/>
    </row>
    <row r="69" spans="1:6" s="2" customFormat="1" x14ac:dyDescent="0.2">
      <c r="A69" s="194" t="s">
        <v>234</v>
      </c>
      <c r="B69" s="17" t="s">
        <v>249</v>
      </c>
      <c r="C69" s="5" t="s">
        <v>247</v>
      </c>
      <c r="D69" s="30" t="s">
        <v>248</v>
      </c>
      <c r="E69" s="99">
        <v>-0.56000000000000005</v>
      </c>
      <c r="F69" s="99">
        <v>0.4</v>
      </c>
    </row>
    <row r="70" spans="1:6" s="2" customFormat="1" x14ac:dyDescent="0.2">
      <c r="A70" s="194"/>
      <c r="B70" s="17" t="s">
        <v>250</v>
      </c>
      <c r="C70" s="4" t="s">
        <v>286</v>
      </c>
      <c r="D70" s="30" t="s">
        <v>287</v>
      </c>
      <c r="E70" s="99">
        <v>-0.57999999999999996</v>
      </c>
      <c r="F70" s="99">
        <v>0.36</v>
      </c>
    </row>
    <row r="71" spans="1:6" s="2" customFormat="1" x14ac:dyDescent="0.2">
      <c r="A71" s="194"/>
      <c r="B71" s="17" t="s">
        <v>241</v>
      </c>
      <c r="C71" s="5" t="s">
        <v>236</v>
      </c>
      <c r="D71" s="30" t="s">
        <v>291</v>
      </c>
      <c r="E71" s="99">
        <v>-0.62</v>
      </c>
      <c r="F71" s="99">
        <v>0.49</v>
      </c>
    </row>
    <row r="72" spans="1:6" s="2" customFormat="1" x14ac:dyDescent="0.2">
      <c r="A72" s="194"/>
      <c r="B72" s="17" t="s">
        <v>242</v>
      </c>
      <c r="C72" s="5" t="s">
        <v>237</v>
      </c>
      <c r="D72" s="30" t="s">
        <v>288</v>
      </c>
      <c r="E72" s="99">
        <v>-0.73</v>
      </c>
      <c r="F72" s="99">
        <v>0.67</v>
      </c>
    </row>
    <row r="73" spans="1:6" s="2" customFormat="1" x14ac:dyDescent="0.2">
      <c r="A73" s="194"/>
      <c r="B73" s="17" t="s">
        <v>252</v>
      </c>
      <c r="C73" s="5" t="s">
        <v>235</v>
      </c>
      <c r="D73" s="30" t="s">
        <v>251</v>
      </c>
      <c r="E73" s="99">
        <v>-0.9</v>
      </c>
      <c r="F73" s="99">
        <v>0.6</v>
      </c>
    </row>
    <row r="74" spans="1:6" s="2" customFormat="1" x14ac:dyDescent="0.2">
      <c r="A74" s="194"/>
      <c r="B74" s="18" t="s">
        <v>245</v>
      </c>
      <c r="C74" s="105" t="s">
        <v>239</v>
      </c>
      <c r="D74" s="30" t="s">
        <v>290</v>
      </c>
      <c r="E74" s="99">
        <v>0.5</v>
      </c>
      <c r="F74" s="99">
        <v>0.37</v>
      </c>
    </row>
    <row r="75" spans="1:6" s="2" customFormat="1" x14ac:dyDescent="0.2">
      <c r="A75" s="194"/>
      <c r="B75" s="18" t="s">
        <v>246</v>
      </c>
      <c r="C75" s="105" t="s">
        <v>240</v>
      </c>
      <c r="D75" s="30" t="s">
        <v>289</v>
      </c>
      <c r="E75" s="99">
        <v>0.63</v>
      </c>
      <c r="F75" s="99">
        <v>0.74</v>
      </c>
    </row>
    <row r="76" spans="1:6" s="2" customFormat="1" ht="17" thickBot="1" x14ac:dyDescent="0.25">
      <c r="A76" s="131"/>
      <c r="B76" s="132"/>
      <c r="C76" s="133"/>
      <c r="D76" s="133"/>
      <c r="E76" s="132"/>
      <c r="F76" s="132"/>
    </row>
    <row r="77" spans="1:6" s="2" customFormat="1" x14ac:dyDescent="0.2">
      <c r="A77" s="222" t="s">
        <v>488</v>
      </c>
      <c r="B77" s="106" t="s">
        <v>487</v>
      </c>
      <c r="C77" s="101" t="s">
        <v>299</v>
      </c>
      <c r="D77" s="97" t="s">
        <v>299</v>
      </c>
      <c r="E77" s="98">
        <v>2.78</v>
      </c>
      <c r="F77" s="98">
        <v>-0.50303841199999999</v>
      </c>
    </row>
    <row r="78" spans="1:6" s="2" customFormat="1" x14ac:dyDescent="0.2">
      <c r="A78" s="223"/>
      <c r="B78" s="106" t="s">
        <v>486</v>
      </c>
      <c r="C78" s="101" t="s">
        <v>299</v>
      </c>
      <c r="D78" s="97" t="s">
        <v>448</v>
      </c>
      <c r="E78" s="98">
        <v>1.202864948</v>
      </c>
      <c r="F78" s="98">
        <v>-0.46067776700000002</v>
      </c>
    </row>
    <row r="79" spans="1:6" s="2" customFormat="1" x14ac:dyDescent="0.2">
      <c r="A79" s="223"/>
      <c r="B79" s="106" t="s">
        <v>485</v>
      </c>
      <c r="C79" s="101" t="s">
        <v>299</v>
      </c>
      <c r="D79" s="97" t="s">
        <v>299</v>
      </c>
      <c r="E79" s="98">
        <v>1.1745003119999999</v>
      </c>
      <c r="F79" s="98">
        <v>-0.60615704500000001</v>
      </c>
    </row>
    <row r="80" spans="1:6" s="2" customFormat="1" x14ac:dyDescent="0.2">
      <c r="A80" s="223"/>
      <c r="B80" s="106" t="s">
        <v>484</v>
      </c>
      <c r="C80" s="101" t="s">
        <v>299</v>
      </c>
      <c r="D80" s="97" t="s">
        <v>448</v>
      </c>
      <c r="E80" s="98">
        <v>0.96954482900000005</v>
      </c>
      <c r="F80" s="98">
        <v>-0.53575940099999997</v>
      </c>
    </row>
    <row r="81" spans="1:6" s="2" customFormat="1" x14ac:dyDescent="0.2">
      <c r="A81" s="223"/>
      <c r="B81" s="106" t="s">
        <v>483</v>
      </c>
      <c r="C81" s="101" t="s">
        <v>299</v>
      </c>
      <c r="D81" s="97" t="s">
        <v>448</v>
      </c>
      <c r="E81" s="98">
        <v>0.78504991300000004</v>
      </c>
      <c r="F81" s="98">
        <v>-0.43350908900000001</v>
      </c>
    </row>
    <row r="82" spans="1:6" s="2" customFormat="1" x14ac:dyDescent="0.2">
      <c r="A82" s="223"/>
      <c r="B82" s="106" t="s">
        <v>482</v>
      </c>
      <c r="C82" s="101" t="s">
        <v>299</v>
      </c>
      <c r="D82" s="97" t="s">
        <v>481</v>
      </c>
      <c r="E82" s="98">
        <v>0.77923942300000004</v>
      </c>
      <c r="F82" s="98">
        <v>-0.58141028100000003</v>
      </c>
    </row>
    <row r="83" spans="1:6" s="2" customFormat="1" x14ac:dyDescent="0.2">
      <c r="A83" s="223"/>
      <c r="B83" s="106" t="s">
        <v>480</v>
      </c>
      <c r="C83" s="101" t="s">
        <v>299</v>
      </c>
      <c r="D83" s="97" t="s">
        <v>448</v>
      </c>
      <c r="E83" s="98">
        <v>0.73875487699999998</v>
      </c>
      <c r="F83" s="98">
        <v>-0.56443889999999997</v>
      </c>
    </row>
    <row r="84" spans="1:6" s="2" customFormat="1" x14ac:dyDescent="0.2">
      <c r="A84" s="223"/>
      <c r="B84" s="21" t="s">
        <v>479</v>
      </c>
      <c r="C84" s="101" t="s">
        <v>299</v>
      </c>
      <c r="D84" s="97" t="s">
        <v>478</v>
      </c>
      <c r="E84" s="99">
        <v>0.67</v>
      </c>
      <c r="F84" s="99">
        <v>-0.52</v>
      </c>
    </row>
    <row r="85" spans="1:6" s="2" customFormat="1" x14ac:dyDescent="0.2">
      <c r="A85" s="223"/>
      <c r="B85" s="106" t="s">
        <v>477</v>
      </c>
      <c r="C85" s="107" t="s">
        <v>299</v>
      </c>
      <c r="D85" s="102" t="s">
        <v>448</v>
      </c>
      <c r="E85" s="98">
        <v>0.65379029200000005</v>
      </c>
      <c r="F85" s="98">
        <v>-0.52574294499999996</v>
      </c>
    </row>
    <row r="86" spans="1:6" s="2" customFormat="1" x14ac:dyDescent="0.2">
      <c r="A86" s="223"/>
      <c r="B86" s="106" t="s">
        <v>476</v>
      </c>
      <c r="C86" s="107" t="s">
        <v>299</v>
      </c>
      <c r="D86" s="102" t="s">
        <v>448</v>
      </c>
      <c r="E86" s="98">
        <v>0.64248375400000002</v>
      </c>
      <c r="F86" s="98">
        <v>-0.44980903500000002</v>
      </c>
    </row>
    <row r="87" spans="1:6" s="2" customFormat="1" x14ac:dyDescent="0.2">
      <c r="A87" s="223"/>
      <c r="B87" s="106" t="s">
        <v>475</v>
      </c>
      <c r="C87" s="107" t="s">
        <v>299</v>
      </c>
      <c r="D87" s="102" t="s">
        <v>448</v>
      </c>
      <c r="E87" s="98">
        <v>0.58984320599999995</v>
      </c>
      <c r="F87" s="98">
        <v>-0.42522721499999999</v>
      </c>
    </row>
    <row r="88" spans="1:6" s="2" customFormat="1" x14ac:dyDescent="0.2">
      <c r="A88" s="223"/>
      <c r="B88" s="106" t="s">
        <v>474</v>
      </c>
      <c r="C88" s="107" t="s">
        <v>299</v>
      </c>
      <c r="D88" s="102" t="s">
        <v>448</v>
      </c>
      <c r="E88" s="98">
        <v>0.57225624100000005</v>
      </c>
      <c r="F88" s="98">
        <v>-0.47271638300000002</v>
      </c>
    </row>
    <row r="89" spans="1:6" s="2" customFormat="1" x14ac:dyDescent="0.2">
      <c r="A89" s="223"/>
      <c r="B89" s="106" t="s">
        <v>473</v>
      </c>
      <c r="C89" s="107" t="s">
        <v>299</v>
      </c>
      <c r="D89" s="102" t="s">
        <v>448</v>
      </c>
      <c r="E89" s="98">
        <v>0.53148466500000002</v>
      </c>
      <c r="F89" s="98">
        <v>-0.529959187</v>
      </c>
    </row>
    <row r="90" spans="1:6" s="2" customFormat="1" x14ac:dyDescent="0.2">
      <c r="A90" s="223"/>
      <c r="B90" s="106" t="s">
        <v>472</v>
      </c>
      <c r="C90" s="107" t="s">
        <v>299</v>
      </c>
      <c r="D90" s="102" t="s">
        <v>448</v>
      </c>
      <c r="E90" s="98">
        <v>0.51667697700000004</v>
      </c>
      <c r="F90" s="98">
        <v>-0.58351136199999998</v>
      </c>
    </row>
    <row r="91" spans="1:6" s="2" customFormat="1" x14ac:dyDescent="0.2">
      <c r="A91" s="223"/>
      <c r="B91" s="106" t="s">
        <v>471</v>
      </c>
      <c r="C91" s="107" t="s">
        <v>299</v>
      </c>
      <c r="D91" s="102" t="s">
        <v>448</v>
      </c>
      <c r="E91" s="98">
        <v>0.50424208199999998</v>
      </c>
      <c r="F91" s="98">
        <v>-0.50700309700000001</v>
      </c>
    </row>
    <row r="92" spans="1:6" s="2" customFormat="1" x14ac:dyDescent="0.2">
      <c r="A92" s="223"/>
      <c r="B92" s="106" t="s">
        <v>470</v>
      </c>
      <c r="C92" s="107" t="s">
        <v>299</v>
      </c>
      <c r="D92" s="102" t="s">
        <v>448</v>
      </c>
      <c r="E92" s="98">
        <v>0.49801645900000002</v>
      </c>
      <c r="F92" s="98">
        <v>-0.470158201</v>
      </c>
    </row>
    <row r="93" spans="1:6" s="2" customFormat="1" x14ac:dyDescent="0.2">
      <c r="A93" s="223"/>
      <c r="B93" s="106" t="s">
        <v>469</v>
      </c>
      <c r="C93" s="107" t="s">
        <v>299</v>
      </c>
      <c r="D93" s="102" t="s">
        <v>468</v>
      </c>
      <c r="E93" s="98">
        <v>0.44476670400000001</v>
      </c>
      <c r="F93" s="98">
        <v>-0.42600555200000001</v>
      </c>
    </row>
    <row r="94" spans="1:6" s="2" customFormat="1" x14ac:dyDescent="0.2">
      <c r="A94" s="223"/>
      <c r="B94" s="106" t="s">
        <v>467</v>
      </c>
      <c r="C94" s="107" t="s">
        <v>299</v>
      </c>
      <c r="D94" s="102" t="s">
        <v>448</v>
      </c>
      <c r="E94" s="98">
        <v>-0.482909266</v>
      </c>
      <c r="F94" s="98">
        <v>0.43860914099999998</v>
      </c>
    </row>
    <row r="95" spans="1:6" s="2" customFormat="1" x14ac:dyDescent="0.2">
      <c r="A95" s="223"/>
      <c r="B95" s="106" t="s">
        <v>466</v>
      </c>
      <c r="C95" s="107" t="s">
        <v>299</v>
      </c>
      <c r="D95" s="102" t="s">
        <v>448</v>
      </c>
      <c r="E95" s="98">
        <v>-0.49833589</v>
      </c>
      <c r="F95" s="98">
        <v>0.55299820399999999</v>
      </c>
    </row>
    <row r="96" spans="1:6" s="2" customFormat="1" x14ac:dyDescent="0.2">
      <c r="A96" s="223"/>
      <c r="B96" s="106" t="s">
        <v>465</v>
      </c>
      <c r="C96" s="107" t="s">
        <v>299</v>
      </c>
      <c r="D96" s="102" t="s">
        <v>448</v>
      </c>
      <c r="E96" s="98">
        <v>-0.52774771899999995</v>
      </c>
      <c r="F96" s="98">
        <v>0.59876320900000002</v>
      </c>
    </row>
    <row r="97" spans="1:6" s="2" customFormat="1" x14ac:dyDescent="0.2">
      <c r="A97" s="223"/>
      <c r="B97" s="106" t="s">
        <v>464</v>
      </c>
      <c r="C97" s="107" t="s">
        <v>299</v>
      </c>
      <c r="D97" s="102" t="s">
        <v>448</v>
      </c>
      <c r="E97" s="98">
        <v>-0.53063048000000002</v>
      </c>
      <c r="F97" s="98">
        <v>0.41809321300000002</v>
      </c>
    </row>
    <row r="98" spans="1:6" s="2" customFormat="1" x14ac:dyDescent="0.2">
      <c r="A98" s="223"/>
      <c r="B98" s="106" t="s">
        <v>463</v>
      </c>
      <c r="C98" s="107" t="s">
        <v>299</v>
      </c>
      <c r="D98" s="102" t="s">
        <v>448</v>
      </c>
      <c r="E98" s="98">
        <v>-0.58181021700000002</v>
      </c>
      <c r="F98" s="98">
        <v>0.55622265999999998</v>
      </c>
    </row>
    <row r="99" spans="1:6" s="2" customFormat="1" x14ac:dyDescent="0.2">
      <c r="A99" s="223"/>
      <c r="B99" s="106" t="s">
        <v>462</v>
      </c>
      <c r="C99" s="107" t="s">
        <v>299</v>
      </c>
      <c r="D99" s="102" t="s">
        <v>448</v>
      </c>
      <c r="E99" s="98">
        <v>-0.59415233000000001</v>
      </c>
      <c r="F99" s="98">
        <v>0.50210496400000004</v>
      </c>
    </row>
    <row r="100" spans="1:6" s="2" customFormat="1" x14ac:dyDescent="0.2">
      <c r="A100" s="223"/>
      <c r="B100" s="106" t="s">
        <v>461</v>
      </c>
      <c r="C100" s="107" t="s">
        <v>299</v>
      </c>
      <c r="D100" s="102" t="s">
        <v>448</v>
      </c>
      <c r="E100" s="98">
        <v>-0.59945074099999995</v>
      </c>
      <c r="F100" s="98">
        <v>0.592125927</v>
      </c>
    </row>
    <row r="101" spans="1:6" s="2" customFormat="1" x14ac:dyDescent="0.2">
      <c r="A101" s="223"/>
      <c r="B101" s="106" t="s">
        <v>460</v>
      </c>
      <c r="C101" s="107" t="s">
        <v>299</v>
      </c>
      <c r="D101" s="102" t="s">
        <v>448</v>
      </c>
      <c r="E101" s="98">
        <v>-0.62005532200000002</v>
      </c>
      <c r="F101" s="98">
        <v>0.36002963599999999</v>
      </c>
    </row>
    <row r="102" spans="1:6" s="2" customFormat="1" x14ac:dyDescent="0.2">
      <c r="A102" s="223"/>
      <c r="B102" s="106" t="s">
        <v>459</v>
      </c>
      <c r="C102" s="107" t="s">
        <v>299</v>
      </c>
      <c r="D102" s="102" t="s">
        <v>448</v>
      </c>
      <c r="E102" s="98">
        <v>-0.65861804899999998</v>
      </c>
      <c r="F102" s="98">
        <v>0.61411785299999999</v>
      </c>
    </row>
    <row r="103" spans="1:6" s="2" customFormat="1" x14ac:dyDescent="0.2">
      <c r="A103" s="223"/>
      <c r="B103" s="106" t="s">
        <v>458</v>
      </c>
      <c r="C103" s="107" t="s">
        <v>299</v>
      </c>
      <c r="D103" s="102" t="s">
        <v>448</v>
      </c>
      <c r="E103" s="98">
        <v>-0.66158728200000005</v>
      </c>
      <c r="F103" s="98">
        <v>0.602428297</v>
      </c>
    </row>
    <row r="104" spans="1:6" s="2" customFormat="1" x14ac:dyDescent="0.2">
      <c r="A104" s="223"/>
      <c r="B104" s="106" t="s">
        <v>457</v>
      </c>
      <c r="C104" s="107" t="s">
        <v>299</v>
      </c>
      <c r="D104" s="102" t="s">
        <v>448</v>
      </c>
      <c r="E104" s="98">
        <v>-0.71065003599999998</v>
      </c>
      <c r="F104" s="98">
        <v>0.57749824199999999</v>
      </c>
    </row>
    <row r="105" spans="1:6" s="2" customFormat="1" x14ac:dyDescent="0.2">
      <c r="A105" s="223"/>
      <c r="B105" s="106" t="s">
        <v>456</v>
      </c>
      <c r="C105" s="107" t="s">
        <v>299</v>
      </c>
      <c r="D105" s="102" t="s">
        <v>448</v>
      </c>
      <c r="E105" s="98">
        <v>-0.71090227699999997</v>
      </c>
      <c r="F105" s="98">
        <v>0.65930022899999996</v>
      </c>
    </row>
    <row r="106" spans="1:6" s="2" customFormat="1" x14ac:dyDescent="0.2">
      <c r="A106" s="223"/>
      <c r="B106" s="106" t="s">
        <v>455</v>
      </c>
      <c r="C106" s="107" t="s">
        <v>299</v>
      </c>
      <c r="D106" s="102" t="s">
        <v>448</v>
      </c>
      <c r="E106" s="98">
        <v>-0.74079242499999998</v>
      </c>
      <c r="F106" s="98">
        <v>0.56595252600000001</v>
      </c>
    </row>
    <row r="107" spans="1:6" s="2" customFormat="1" x14ac:dyDescent="0.2">
      <c r="A107" s="223"/>
      <c r="B107" s="106" t="s">
        <v>454</v>
      </c>
      <c r="C107" s="107" t="s">
        <v>299</v>
      </c>
      <c r="D107" s="102" t="s">
        <v>448</v>
      </c>
      <c r="E107" s="98">
        <v>-0.76260136700000003</v>
      </c>
      <c r="F107" s="98">
        <v>0.62199502600000001</v>
      </c>
    </row>
    <row r="108" spans="1:6" s="2" customFormat="1" x14ac:dyDescent="0.2">
      <c r="A108" s="223"/>
      <c r="B108" s="106" t="s">
        <v>453</v>
      </c>
      <c r="C108" s="107" t="s">
        <v>299</v>
      </c>
      <c r="D108" s="102" t="s">
        <v>448</v>
      </c>
      <c r="E108" s="98">
        <v>-0.79132806700000002</v>
      </c>
      <c r="F108" s="98">
        <v>0.49590054300000003</v>
      </c>
    </row>
    <row r="109" spans="1:6" s="2" customFormat="1" x14ac:dyDescent="0.2">
      <c r="A109" s="223"/>
      <c r="B109" s="106" t="s">
        <v>452</v>
      </c>
      <c r="C109" s="107" t="s">
        <v>299</v>
      </c>
      <c r="D109" s="102" t="s">
        <v>448</v>
      </c>
      <c r="E109" s="98">
        <v>-0.82051549199999996</v>
      </c>
      <c r="F109" s="98">
        <v>0.59790475099999996</v>
      </c>
    </row>
    <row r="110" spans="1:6" s="2" customFormat="1" x14ac:dyDescent="0.2">
      <c r="A110" s="223"/>
      <c r="B110" s="106" t="s">
        <v>451</v>
      </c>
      <c r="C110" s="107" t="s">
        <v>299</v>
      </c>
      <c r="D110" s="102" t="s">
        <v>448</v>
      </c>
      <c r="E110" s="98">
        <v>-0.93039306200000005</v>
      </c>
      <c r="F110" s="98">
        <v>0.678546227</v>
      </c>
    </row>
    <row r="111" spans="1:6" s="2" customFormat="1" x14ac:dyDescent="0.2">
      <c r="A111" s="223"/>
      <c r="B111" s="106" t="s">
        <v>450</v>
      </c>
      <c r="C111" s="107" t="s">
        <v>299</v>
      </c>
      <c r="D111" s="102" t="s">
        <v>448</v>
      </c>
      <c r="E111" s="98">
        <v>-2.0330387449999998</v>
      </c>
      <c r="F111" s="98">
        <v>0.66131174800000003</v>
      </c>
    </row>
    <row r="112" spans="1:6" s="2" customFormat="1" ht="17" thickBot="1" x14ac:dyDescent="0.25">
      <c r="A112" s="224"/>
      <c r="B112" s="106" t="s">
        <v>449</v>
      </c>
      <c r="C112" s="101" t="s">
        <v>299</v>
      </c>
      <c r="D112" s="97" t="s">
        <v>448</v>
      </c>
      <c r="E112" s="98">
        <v>0.76213506900000005</v>
      </c>
      <c r="F112" s="98">
        <v>0.43480629900000001</v>
      </c>
    </row>
    <row r="113" spans="1:6" x14ac:dyDescent="0.2">
      <c r="A113" s="145"/>
      <c r="B113" s="145"/>
      <c r="C113" s="145"/>
      <c r="D113" s="145"/>
      <c r="E113" s="145"/>
      <c r="F113" s="145"/>
    </row>
    <row r="114" spans="1:6" x14ac:dyDescent="0.2">
      <c r="A114" s="47" t="s">
        <v>292</v>
      </c>
      <c r="B114" s="42"/>
      <c r="C114" s="42"/>
      <c r="D114" s="43"/>
      <c r="E114" s="43"/>
      <c r="F114" s="44"/>
    </row>
  </sheetData>
  <mergeCells count="4">
    <mergeCell ref="A3:A60"/>
    <mergeCell ref="A62:A67"/>
    <mergeCell ref="A69:A75"/>
    <mergeCell ref="A77:A112"/>
  </mergeCells>
  <conditionalFormatting sqref="E77:F112 E64:F68 E1:F27 E38:F51 E53:F62 E29:F29">
    <cfRule type="colorScale" priority="11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14:F14 E69:F75">
    <cfRule type="colorScale" priority="10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63:F64">
    <cfRule type="colorScale" priority="9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</conditionalFormatting>
  <conditionalFormatting sqref="E30:F30 E35:F35">
    <cfRule type="colorScale" priority="8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52:F52">
    <cfRule type="colorScale" priority="7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1:F31">
    <cfRule type="colorScale" priority="6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2:F32">
    <cfRule type="colorScale" priority="5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28:F28">
    <cfRule type="colorScale" priority="4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3:F33">
    <cfRule type="colorScale" priority="3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4:F34">
    <cfRule type="colorScale" priority="2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conditionalFormatting sqref="E36:F37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entral metabolism</vt:lpstr>
      <vt:lpstr>Aerobic &amp;anaerobic respiration</vt:lpstr>
      <vt:lpstr>Photosyn, CO2 fixation, H2 use</vt:lpstr>
      <vt:lpstr>Protein synthesis</vt:lpstr>
      <vt:lpstr>Transcription</vt:lpstr>
      <vt:lpstr>Other proce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jia Ke</dc:creator>
  <cp:lastModifiedBy>Microsoft Office User</cp:lastModifiedBy>
  <dcterms:created xsi:type="dcterms:W3CDTF">2020-06-27T15:29:52Z</dcterms:created>
  <dcterms:modified xsi:type="dcterms:W3CDTF">2022-05-17T01:09:20Z</dcterms:modified>
</cp:coreProperties>
</file>